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eekotnik/Desktop/"/>
    </mc:Choice>
  </mc:AlternateContent>
  <xr:revisionPtr revIDLastSave="0" documentId="13_ncr:1_{87B23A7D-777F-6C42-8EEC-E7DF9CED48DF}" xr6:coauthVersionLast="36" xr6:coauthVersionMax="47" xr10:uidLastSave="{00000000-0000-0000-0000-000000000000}"/>
  <bookViews>
    <workbookView xWindow="20820" yWindow="8740" windowWidth="27640" windowHeight="16940" activeTab="1" xr2:uid="{E6954E3A-1306-3F43-9146-E79CFDDBAEFC}"/>
  </bookViews>
  <sheets>
    <sheet name="Figure 2 PvM percents" sheetId="1" r:id="rId1"/>
    <sheet name="Figure 2c Mut Burden rates" sheetId="4" r:id="rId2"/>
    <sheet name="Figure 3c DEG GO terms" sheetId="2" r:id="rId3"/>
    <sheet name="Figure 4 CIBERSORT data 500p" sheetId="3" r:id="rId4"/>
  </sheets>
  <calcPr calcId="181029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2" l="1"/>
  <c r="I11" i="2"/>
  <c r="I10" i="2"/>
  <c r="I9" i="2"/>
  <c r="I8" i="2"/>
  <c r="I7" i="2"/>
  <c r="I6" i="2"/>
  <c r="I5" i="2"/>
  <c r="I4" i="2"/>
  <c r="I3" i="2"/>
  <c r="I2" i="2"/>
  <c r="J38" i="1" l="1"/>
  <c r="I38" i="1"/>
  <c r="H38" i="1"/>
  <c r="K38" i="1" s="1"/>
  <c r="J37" i="1"/>
  <c r="I37" i="1"/>
  <c r="H37" i="1"/>
  <c r="J36" i="1"/>
  <c r="I36" i="1"/>
  <c r="H36" i="1"/>
  <c r="J35" i="1"/>
  <c r="I35" i="1"/>
  <c r="H35" i="1"/>
  <c r="J34" i="1"/>
  <c r="I34" i="1"/>
  <c r="H34" i="1"/>
  <c r="J33" i="1"/>
  <c r="I33" i="1"/>
  <c r="H33" i="1"/>
  <c r="J32" i="1"/>
  <c r="I32" i="1"/>
  <c r="H32" i="1"/>
  <c r="J31" i="1"/>
  <c r="I31" i="1"/>
  <c r="H31" i="1"/>
  <c r="J30" i="1"/>
  <c r="I30" i="1"/>
  <c r="H30" i="1"/>
  <c r="J29" i="1"/>
  <c r="I29" i="1"/>
  <c r="H29" i="1"/>
  <c r="J28" i="1"/>
  <c r="I28" i="1"/>
  <c r="H28" i="1"/>
  <c r="J27" i="1"/>
  <c r="I27" i="1"/>
  <c r="H27" i="1"/>
  <c r="J26" i="1"/>
  <c r="I26" i="1"/>
  <c r="H26" i="1"/>
  <c r="J25" i="1"/>
  <c r="I25" i="1"/>
  <c r="H25" i="1"/>
  <c r="J24" i="1"/>
  <c r="I24" i="1"/>
  <c r="H24" i="1"/>
  <c r="J23" i="1"/>
  <c r="I23" i="1"/>
  <c r="H23" i="1"/>
  <c r="J22" i="1"/>
  <c r="I22" i="1"/>
  <c r="H22" i="1"/>
  <c r="J21" i="1"/>
  <c r="I21" i="1"/>
  <c r="H21" i="1"/>
  <c r="J20" i="1"/>
  <c r="I20" i="1"/>
  <c r="H20" i="1"/>
  <c r="J19" i="1"/>
  <c r="I19" i="1"/>
  <c r="H19" i="1"/>
  <c r="J18" i="1"/>
  <c r="I18" i="1"/>
  <c r="H18" i="1"/>
  <c r="J17" i="1"/>
  <c r="I17" i="1"/>
  <c r="H17" i="1"/>
  <c r="J16" i="1"/>
  <c r="I16" i="1"/>
  <c r="H16" i="1"/>
  <c r="J15" i="1"/>
  <c r="I15" i="1"/>
  <c r="H15" i="1"/>
  <c r="J14" i="1"/>
  <c r="I14" i="1"/>
  <c r="H14" i="1"/>
  <c r="J13" i="1"/>
  <c r="I13" i="1"/>
  <c r="H13" i="1"/>
  <c r="J12" i="1"/>
  <c r="I12" i="1"/>
  <c r="H12" i="1"/>
  <c r="J11" i="1"/>
  <c r="I11" i="1"/>
  <c r="H11" i="1"/>
  <c r="J10" i="1"/>
  <c r="I10" i="1"/>
  <c r="H10" i="1"/>
  <c r="J9" i="1"/>
  <c r="I9" i="1"/>
  <c r="H9" i="1"/>
  <c r="J8" i="1"/>
  <c r="I8" i="1"/>
  <c r="H8" i="1"/>
  <c r="J7" i="1"/>
  <c r="I7" i="1"/>
  <c r="H7" i="1"/>
  <c r="J6" i="1"/>
  <c r="I6" i="1"/>
  <c r="H6" i="1"/>
  <c r="J5" i="1"/>
  <c r="I5" i="1"/>
  <c r="H5" i="1"/>
  <c r="J4" i="1"/>
  <c r="I4" i="1"/>
  <c r="H4" i="1"/>
  <c r="J3" i="1"/>
  <c r="I3" i="1"/>
  <c r="H3" i="1"/>
  <c r="J2" i="1"/>
  <c r="I2" i="1"/>
  <c r="H2" i="1"/>
  <c r="K2" i="1" l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</calcChain>
</file>

<file path=xl/sharedStrings.xml><?xml version="1.0" encoding="utf-8"?>
<sst xmlns="http://schemas.openxmlformats.org/spreadsheetml/2006/main" count="254" uniqueCount="244">
  <si>
    <t>PatientID</t>
  </si>
  <si>
    <t>total_muts</t>
  </si>
  <si>
    <t>all_pri_muts</t>
  </si>
  <si>
    <t>only_pri_muts</t>
  </si>
  <si>
    <t>all_met_muts</t>
  </si>
  <si>
    <t>only_met_muts</t>
  </si>
  <si>
    <t>shared_muts</t>
  </si>
  <si>
    <t>Percent Primary</t>
  </si>
  <si>
    <t>Percent Shared</t>
  </si>
  <si>
    <t xml:space="preserve">Percent Metastasis </t>
  </si>
  <si>
    <t>total percent</t>
  </si>
  <si>
    <t>ST001</t>
  </si>
  <si>
    <t>ST002</t>
  </si>
  <si>
    <t>ST004</t>
  </si>
  <si>
    <t>ST007</t>
  </si>
  <si>
    <t>ST009</t>
  </si>
  <si>
    <t>ST011</t>
  </si>
  <si>
    <t>ST013</t>
  </si>
  <si>
    <t>ST014</t>
  </si>
  <si>
    <t>ST015</t>
  </si>
  <si>
    <t>ST016</t>
  </si>
  <si>
    <t>ST017</t>
  </si>
  <si>
    <t>ST018</t>
  </si>
  <si>
    <t>ST019</t>
  </si>
  <si>
    <t>ST020</t>
  </si>
  <si>
    <t>ST021</t>
  </si>
  <si>
    <t>ST022</t>
  </si>
  <si>
    <t>ST023</t>
  </si>
  <si>
    <t>ST025</t>
  </si>
  <si>
    <t>ST026</t>
  </si>
  <si>
    <t>ST027</t>
  </si>
  <si>
    <t>ST028</t>
  </si>
  <si>
    <t>ST029</t>
  </si>
  <si>
    <t>ST030</t>
  </si>
  <si>
    <t>LT032</t>
  </si>
  <si>
    <t>LT033</t>
  </si>
  <si>
    <t>LT034</t>
  </si>
  <si>
    <t>LT035</t>
  </si>
  <si>
    <t>LT036</t>
  </si>
  <si>
    <t>LT037</t>
  </si>
  <si>
    <t>LT038</t>
  </si>
  <si>
    <t>LT039</t>
  </si>
  <si>
    <t>LT041</t>
  </si>
  <si>
    <t>LT042</t>
  </si>
  <si>
    <t>LT043</t>
  </si>
  <si>
    <t>LT044</t>
  </si>
  <si>
    <t>LT045</t>
  </si>
  <si>
    <t>LT046</t>
  </si>
  <si>
    <t>GO molecular function complete</t>
  </si>
  <si>
    <t>Homo sapiens - REFLIST (20595)</t>
  </si>
  <si>
    <t>Number of genes</t>
  </si>
  <si>
    <t>expected</t>
  </si>
  <si>
    <t>(over/under)</t>
  </si>
  <si>
    <t>(fold Enrichment)</t>
  </si>
  <si>
    <t xml:space="preserve"> (raw P-value)</t>
  </si>
  <si>
    <t>(FDR)</t>
  </si>
  <si>
    <t>Log10 FDR</t>
  </si>
  <si>
    <t>cis-regulatory region sequence-specific DNA binding (GO:0000987)</t>
  </si>
  <si>
    <t>+</t>
  </si>
  <si>
    <t>RNA polymerase II cis-regulatory region sequence-specific DNA binding (GO:0000978)</t>
  </si>
  <si>
    <t>DNA-binding transcription factor activity, RNA polymerase II-specific (GO:0000981)</t>
  </si>
  <si>
    <t>double-stranded DNA binding (GO:0003690)</t>
  </si>
  <si>
    <t>sequence-specific DNA binding (GO:0043565)</t>
  </si>
  <si>
    <t>RNA polymerase II transcription regulatory region sequence-specific DNA binding (GO:0000977)</t>
  </si>
  <si>
    <t>transcription cis-regulatory region binding (GO:0000976)</t>
  </si>
  <si>
    <t>transcription regulator activity (GO:0140110)</t>
  </si>
  <si>
    <t>sequence-specific double-stranded DNA binding (GO:1990837)</t>
  </si>
  <si>
    <t>transcription regulatory region nucleic acid binding (GO:0001067)</t>
  </si>
  <si>
    <t>DNA-binding transcription factor activity (GO:0003700)</t>
  </si>
  <si>
    <t>Input Sample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P-value</t>
  </si>
  <si>
    <t>Pearson Correlation</t>
  </si>
  <si>
    <t>RMSE</t>
  </si>
  <si>
    <t>ST-001-P-FF</t>
  </si>
  <si>
    <t>ST-002-P-FF</t>
  </si>
  <si>
    <t>ST-004-P-FFPE</t>
  </si>
  <si>
    <t>ST-007-P-FF</t>
  </si>
  <si>
    <t>ST-009-P-FF</t>
  </si>
  <si>
    <t>ST-011-P-FF</t>
  </si>
  <si>
    <t>ST-013-P-FFPE</t>
  </si>
  <si>
    <t>ST-014-P-FF</t>
  </si>
  <si>
    <t>ST-016-P-FF</t>
  </si>
  <si>
    <t>ST-017-P-FFPE</t>
  </si>
  <si>
    <t>ST-018-P-FF</t>
  </si>
  <si>
    <t>ST-019-P-FFPE</t>
  </si>
  <si>
    <t>ST-020-P-FF</t>
  </si>
  <si>
    <t>ST-021-P-FF</t>
  </si>
  <si>
    <t>ST-022-P-FF</t>
  </si>
  <si>
    <t>ST-023-P-FFPE</t>
  </si>
  <si>
    <t>ST-025-P-FF</t>
  </si>
  <si>
    <t>ST-026-P-FF</t>
  </si>
  <si>
    <t>ST-027-P-FF</t>
  </si>
  <si>
    <t>ST-028-P-FF</t>
  </si>
  <si>
    <t>ST-029-P-FF</t>
  </si>
  <si>
    <t>ST-030-P-FF</t>
  </si>
  <si>
    <t>LT-032-P-FFPE</t>
  </si>
  <si>
    <t>LT-033-P-FFPE</t>
  </si>
  <si>
    <t>LT-034-P-FFPE</t>
  </si>
  <si>
    <t>LT-036-P-FFPE</t>
  </si>
  <si>
    <t>LT-037-P-FFPE</t>
  </si>
  <si>
    <t>LT-038-P-FFPE</t>
  </si>
  <si>
    <t>LT-039-P-FFPE</t>
  </si>
  <si>
    <t>LT-040-P-FFPE</t>
  </si>
  <si>
    <t>LT-041-P-FFPE</t>
  </si>
  <si>
    <t>LT-042-P-FFPE</t>
  </si>
  <si>
    <t>LT-043-P-FFPE</t>
  </si>
  <si>
    <t>LT-044-P-FFPE</t>
  </si>
  <si>
    <t>LT-045-P-FFPE</t>
  </si>
  <si>
    <t>LT-046-P-FFPE</t>
  </si>
  <si>
    <t>ST-001-M-FF</t>
  </si>
  <si>
    <t>ST-002-M-FF</t>
  </si>
  <si>
    <t>ST-004-M-FF</t>
  </si>
  <si>
    <t>ST-007-M-FF</t>
  </si>
  <si>
    <t>ST-009-M-FF</t>
  </si>
  <si>
    <t>ST-011-M-FF</t>
  </si>
  <si>
    <t>ST-013-M-FF</t>
  </si>
  <si>
    <t>ST-014-M-FF</t>
  </si>
  <si>
    <t>ST-015-M-FF</t>
  </si>
  <si>
    <t>ST-016-M-FF</t>
  </si>
  <si>
    <t>ST-017-M-FFPE</t>
  </si>
  <si>
    <t>ST-018-M-FFPE</t>
  </si>
  <si>
    <t>ST-020-M-FFPE</t>
  </si>
  <si>
    <t>ST-021-M-FFPE</t>
  </si>
  <si>
    <t>ST-022-M-FFPE</t>
  </si>
  <si>
    <t>ST-023-M-FFPE</t>
  </si>
  <si>
    <t>ST-025-M-FFPE</t>
  </si>
  <si>
    <t>ST-026-M-FFPE</t>
  </si>
  <si>
    <t>ST-027-M-FFPE</t>
  </si>
  <si>
    <t>ST-028-M-FFPE</t>
  </si>
  <si>
    <t>ST-029-M-FFPE</t>
  </si>
  <si>
    <t>ST-030-M-FF</t>
  </si>
  <si>
    <t>LT-032-M-FFPE</t>
  </si>
  <si>
    <t>LT-033-M-FFPE</t>
  </si>
  <si>
    <t>LT-034-M-FFPE</t>
  </si>
  <si>
    <t>LT-036-M-FFPE</t>
  </si>
  <si>
    <t>LT-037-M-FFPE</t>
  </si>
  <si>
    <t>LT-038-M-FFPE</t>
  </si>
  <si>
    <t>LT-039-M-FFPE</t>
  </si>
  <si>
    <t>LT-040-M-FFPE</t>
  </si>
  <si>
    <t>LT-041-M-FFPE</t>
  </si>
  <si>
    <t>LT-042-M-FFPE</t>
  </si>
  <si>
    <t>LT-043-M-FFPE</t>
  </si>
  <si>
    <t>LT-044-M-FFPE</t>
  </si>
  <si>
    <t>LT-045-M-FFPE</t>
  </si>
  <si>
    <t>LT-046-M-FFPE</t>
  </si>
  <si>
    <t>Mutational Frequency</t>
  </si>
  <si>
    <t>Mutational Burden Rate</t>
  </si>
  <si>
    <t>ST-001-M</t>
  </si>
  <si>
    <t>ST-001-P</t>
  </si>
  <si>
    <t>ST-002-M</t>
  </si>
  <si>
    <t>ST-002-P</t>
  </si>
  <si>
    <t>ST-004-M</t>
  </si>
  <si>
    <t>ST-004-P</t>
  </si>
  <si>
    <t>ST-007-M</t>
  </si>
  <si>
    <t>ST-007-P</t>
  </si>
  <si>
    <t>ST-009-P</t>
  </si>
  <si>
    <t>ST-009-M</t>
  </si>
  <si>
    <t>ST-011-P</t>
  </si>
  <si>
    <t>ST-011-M</t>
  </si>
  <si>
    <t>ST-013-P</t>
  </si>
  <si>
    <t>ST-013-M</t>
  </si>
  <si>
    <t>ST-014-M</t>
  </si>
  <si>
    <t>ST-014-P</t>
  </si>
  <si>
    <t>ST-015-P</t>
  </si>
  <si>
    <t>ST-015-M</t>
  </si>
  <si>
    <t>ST-016-P</t>
  </si>
  <si>
    <t>ST-016-M</t>
  </si>
  <si>
    <t>ST-017-P</t>
  </si>
  <si>
    <t>ST-017-M</t>
  </si>
  <si>
    <t>ST-018-M</t>
  </si>
  <si>
    <t>ST-018-P</t>
  </si>
  <si>
    <t>ST-019-M</t>
  </si>
  <si>
    <t>ST-019-P</t>
  </si>
  <si>
    <t>ST-020-M</t>
  </si>
  <si>
    <t>ST-020-P</t>
  </si>
  <si>
    <t>ST-021-P</t>
  </si>
  <si>
    <t>ST-021-M</t>
  </si>
  <si>
    <t>ST-022-P</t>
  </si>
  <si>
    <t>ST-022-M</t>
  </si>
  <si>
    <t>ST-023-P</t>
  </si>
  <si>
    <t>ST-023-M</t>
  </si>
  <si>
    <t>ST-025-M</t>
  </si>
  <si>
    <t>ST-025-P</t>
  </si>
  <si>
    <t>ST-026-M</t>
  </si>
  <si>
    <t>ST-026-P</t>
  </si>
  <si>
    <t>ST-027-M</t>
  </si>
  <si>
    <t>ST-027-P</t>
  </si>
  <si>
    <t>ST-028-M</t>
  </si>
  <si>
    <t>ST-028-P</t>
  </si>
  <si>
    <t>ST-029-M</t>
  </si>
  <si>
    <t>ST-029-P</t>
  </si>
  <si>
    <t>ST-030-P</t>
  </si>
  <si>
    <t>ST-030-M</t>
  </si>
  <si>
    <t>LT-031-M</t>
  </si>
  <si>
    <t>LT-031-P</t>
  </si>
  <si>
    <t>LT-033-M</t>
  </si>
  <si>
    <t>LT-033-P</t>
  </si>
  <si>
    <t>LT-034-M</t>
  </si>
  <si>
    <t>LT-034-P</t>
  </si>
  <si>
    <t>LT-035-M</t>
  </si>
  <si>
    <t>LT-035-P</t>
  </si>
  <si>
    <t>LT-036-M</t>
  </si>
  <si>
    <t>LT-036-P</t>
  </si>
  <si>
    <t>LT-037-M</t>
  </si>
  <si>
    <t>LT-037-P</t>
  </si>
  <si>
    <t>LT-038-M</t>
  </si>
  <si>
    <t>LT-038-P</t>
  </si>
  <si>
    <t>LT-039-M</t>
  </si>
  <si>
    <t>LT-039-P</t>
  </si>
  <si>
    <t>LT-041-M</t>
  </si>
  <si>
    <t>LT-041-P</t>
  </si>
  <si>
    <t>LT-042-M</t>
  </si>
  <si>
    <t>LT-042-P</t>
  </si>
  <si>
    <t>LT-043-M</t>
  </si>
  <si>
    <t>LT-043-P</t>
  </si>
  <si>
    <t>LT-044-M</t>
  </si>
  <si>
    <t>LT-044-P</t>
  </si>
  <si>
    <t>LT-045-M</t>
  </si>
  <si>
    <t>LT-045-P</t>
  </si>
  <si>
    <t>LT-046-M</t>
  </si>
  <si>
    <t>LT-046-P</t>
  </si>
  <si>
    <t>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795FB-8E04-C94B-8C4B-91D4786F38BA}">
  <dimension ref="A1:K38"/>
  <sheetViews>
    <sheetView topLeftCell="A10" workbookViewId="0">
      <selection activeCell="N13" sqref="N13"/>
    </sheetView>
  </sheetViews>
  <sheetFormatPr baseColWidth="10" defaultColWidth="11" defaultRowHeight="16" x14ac:dyDescent="0.2"/>
  <cols>
    <col min="10" max="10" width="14.66406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11</v>
      </c>
      <c r="B2">
        <v>90</v>
      </c>
      <c r="C2">
        <v>73</v>
      </c>
      <c r="D2">
        <v>22</v>
      </c>
      <c r="E2">
        <v>68</v>
      </c>
      <c r="F2">
        <v>17</v>
      </c>
      <c r="G2">
        <v>51</v>
      </c>
      <c r="H2">
        <f>D2/B2</f>
        <v>0.24444444444444444</v>
      </c>
      <c r="I2">
        <f>G2/B2</f>
        <v>0.56666666666666665</v>
      </c>
      <c r="J2">
        <f>F2/B2</f>
        <v>0.18888888888888888</v>
      </c>
      <c r="K2">
        <f>H2+I2+J2</f>
        <v>1</v>
      </c>
    </row>
    <row r="3" spans="1:11" x14ac:dyDescent="0.2">
      <c r="A3" t="s">
        <v>12</v>
      </c>
      <c r="B3">
        <v>71</v>
      </c>
      <c r="C3">
        <v>67</v>
      </c>
      <c r="D3">
        <v>10</v>
      </c>
      <c r="E3">
        <v>61</v>
      </c>
      <c r="F3">
        <v>4</v>
      </c>
      <c r="G3">
        <v>57</v>
      </c>
      <c r="H3">
        <f t="shared" ref="H3:H38" si="0">D3/B3</f>
        <v>0.14084507042253522</v>
      </c>
      <c r="I3">
        <f t="shared" ref="I3:I38" si="1">G3/B3</f>
        <v>0.80281690140845074</v>
      </c>
      <c r="J3">
        <f t="shared" ref="J3:J38" si="2">F3/B3</f>
        <v>5.6338028169014086E-2</v>
      </c>
      <c r="K3">
        <f t="shared" ref="K3:K38" si="3">H3+I3+J3</f>
        <v>1</v>
      </c>
    </row>
    <row r="4" spans="1:11" x14ac:dyDescent="0.2">
      <c r="A4" t="s">
        <v>13</v>
      </c>
      <c r="B4">
        <v>159</v>
      </c>
      <c r="C4">
        <v>106</v>
      </c>
      <c r="D4">
        <v>31</v>
      </c>
      <c r="E4">
        <v>128</v>
      </c>
      <c r="F4">
        <v>53</v>
      </c>
      <c r="G4">
        <v>75</v>
      </c>
      <c r="H4">
        <f t="shared" si="0"/>
        <v>0.19496855345911951</v>
      </c>
      <c r="I4">
        <f t="shared" si="1"/>
        <v>0.47169811320754718</v>
      </c>
      <c r="J4">
        <f t="shared" si="2"/>
        <v>0.33333333333333331</v>
      </c>
      <c r="K4">
        <f t="shared" si="3"/>
        <v>1</v>
      </c>
    </row>
    <row r="5" spans="1:11" x14ac:dyDescent="0.2">
      <c r="A5" t="s">
        <v>14</v>
      </c>
      <c r="B5">
        <v>189</v>
      </c>
      <c r="C5">
        <v>138</v>
      </c>
      <c r="D5">
        <v>93</v>
      </c>
      <c r="E5">
        <v>96</v>
      </c>
      <c r="F5">
        <v>51</v>
      </c>
      <c r="G5">
        <v>45</v>
      </c>
      <c r="H5">
        <f t="shared" si="0"/>
        <v>0.49206349206349204</v>
      </c>
      <c r="I5">
        <f t="shared" si="1"/>
        <v>0.23809523809523808</v>
      </c>
      <c r="J5">
        <f t="shared" si="2"/>
        <v>0.26984126984126983</v>
      </c>
      <c r="K5">
        <f t="shared" si="3"/>
        <v>1</v>
      </c>
    </row>
    <row r="6" spans="1:11" x14ac:dyDescent="0.2">
      <c r="A6" t="s">
        <v>15</v>
      </c>
      <c r="B6">
        <v>202</v>
      </c>
      <c r="C6">
        <v>161</v>
      </c>
      <c r="D6">
        <v>53</v>
      </c>
      <c r="E6">
        <v>148</v>
      </c>
      <c r="F6">
        <v>41</v>
      </c>
      <c r="G6">
        <v>108</v>
      </c>
      <c r="H6">
        <f t="shared" si="0"/>
        <v>0.26237623762376239</v>
      </c>
      <c r="I6">
        <f t="shared" si="1"/>
        <v>0.53465346534653468</v>
      </c>
      <c r="J6">
        <f t="shared" si="2"/>
        <v>0.20297029702970298</v>
      </c>
      <c r="K6">
        <f t="shared" si="3"/>
        <v>1</v>
      </c>
    </row>
    <row r="7" spans="1:11" x14ac:dyDescent="0.2">
      <c r="A7" t="s">
        <v>16</v>
      </c>
      <c r="B7">
        <v>125</v>
      </c>
      <c r="C7">
        <v>117</v>
      </c>
      <c r="D7">
        <v>40</v>
      </c>
      <c r="E7">
        <v>85</v>
      </c>
      <c r="F7">
        <v>8</v>
      </c>
      <c r="G7">
        <v>77</v>
      </c>
      <c r="H7">
        <f t="shared" si="0"/>
        <v>0.32</v>
      </c>
      <c r="I7">
        <f t="shared" si="1"/>
        <v>0.61599999999999999</v>
      </c>
      <c r="J7">
        <f t="shared" si="2"/>
        <v>6.4000000000000001E-2</v>
      </c>
      <c r="K7">
        <f t="shared" si="3"/>
        <v>1</v>
      </c>
    </row>
    <row r="8" spans="1:11" x14ac:dyDescent="0.2">
      <c r="A8" t="s">
        <v>17</v>
      </c>
      <c r="B8">
        <v>155</v>
      </c>
      <c r="C8">
        <v>136</v>
      </c>
      <c r="D8">
        <v>46</v>
      </c>
      <c r="E8">
        <v>109</v>
      </c>
      <c r="F8">
        <v>19</v>
      </c>
      <c r="G8">
        <v>90</v>
      </c>
      <c r="H8">
        <f t="shared" si="0"/>
        <v>0.29677419354838708</v>
      </c>
      <c r="I8">
        <f t="shared" si="1"/>
        <v>0.58064516129032262</v>
      </c>
      <c r="J8">
        <f t="shared" si="2"/>
        <v>0.12258064516129032</v>
      </c>
      <c r="K8">
        <f t="shared" si="3"/>
        <v>1</v>
      </c>
    </row>
    <row r="9" spans="1:11" x14ac:dyDescent="0.2">
      <c r="A9" t="s">
        <v>18</v>
      </c>
      <c r="B9">
        <v>122</v>
      </c>
      <c r="C9">
        <v>110</v>
      </c>
      <c r="D9">
        <v>44</v>
      </c>
      <c r="E9">
        <v>78</v>
      </c>
      <c r="F9">
        <v>12</v>
      </c>
      <c r="G9">
        <v>66</v>
      </c>
      <c r="H9">
        <f t="shared" si="0"/>
        <v>0.36065573770491804</v>
      </c>
      <c r="I9">
        <f t="shared" si="1"/>
        <v>0.54098360655737709</v>
      </c>
      <c r="J9">
        <f t="shared" si="2"/>
        <v>9.8360655737704916E-2</v>
      </c>
      <c r="K9">
        <f t="shared" si="3"/>
        <v>1</v>
      </c>
    </row>
    <row r="10" spans="1:11" x14ac:dyDescent="0.2">
      <c r="A10" t="s">
        <v>19</v>
      </c>
      <c r="B10">
        <v>1908</v>
      </c>
      <c r="C10">
        <v>1845</v>
      </c>
      <c r="D10">
        <v>1730</v>
      </c>
      <c r="E10">
        <v>178</v>
      </c>
      <c r="F10">
        <v>63</v>
      </c>
      <c r="G10">
        <v>115</v>
      </c>
      <c r="H10">
        <f t="shared" si="0"/>
        <v>0.90670859538784065</v>
      </c>
      <c r="I10">
        <f t="shared" si="1"/>
        <v>6.027253668763103E-2</v>
      </c>
      <c r="J10">
        <f t="shared" si="2"/>
        <v>3.3018867924528301E-2</v>
      </c>
      <c r="K10">
        <f t="shared" si="3"/>
        <v>1</v>
      </c>
    </row>
    <row r="11" spans="1:11" x14ac:dyDescent="0.2">
      <c r="A11" t="s">
        <v>20</v>
      </c>
      <c r="B11">
        <v>106</v>
      </c>
      <c r="C11">
        <v>96</v>
      </c>
      <c r="D11">
        <v>25</v>
      </c>
      <c r="E11">
        <v>85</v>
      </c>
      <c r="F11">
        <v>10</v>
      </c>
      <c r="G11">
        <v>71</v>
      </c>
      <c r="H11">
        <f t="shared" si="0"/>
        <v>0.23584905660377359</v>
      </c>
      <c r="I11">
        <f t="shared" si="1"/>
        <v>0.66981132075471694</v>
      </c>
      <c r="J11">
        <f t="shared" si="2"/>
        <v>9.4339622641509441E-2</v>
      </c>
      <c r="K11">
        <f t="shared" si="3"/>
        <v>1</v>
      </c>
    </row>
    <row r="12" spans="1:11" x14ac:dyDescent="0.2">
      <c r="A12" t="s">
        <v>21</v>
      </c>
      <c r="B12">
        <v>95</v>
      </c>
      <c r="C12">
        <v>70</v>
      </c>
      <c r="D12">
        <v>19</v>
      </c>
      <c r="E12">
        <v>76</v>
      </c>
      <c r="F12">
        <v>25</v>
      </c>
      <c r="G12">
        <v>51</v>
      </c>
      <c r="H12">
        <f t="shared" si="0"/>
        <v>0.2</v>
      </c>
      <c r="I12">
        <f t="shared" si="1"/>
        <v>0.5368421052631579</v>
      </c>
      <c r="J12">
        <f t="shared" si="2"/>
        <v>0.26315789473684209</v>
      </c>
      <c r="K12">
        <f t="shared" si="3"/>
        <v>1</v>
      </c>
    </row>
    <row r="13" spans="1:11" x14ac:dyDescent="0.2">
      <c r="A13" t="s">
        <v>22</v>
      </c>
      <c r="B13">
        <v>171</v>
      </c>
      <c r="C13">
        <v>135</v>
      </c>
      <c r="D13">
        <v>23</v>
      </c>
      <c r="E13">
        <v>148</v>
      </c>
      <c r="F13">
        <v>36</v>
      </c>
      <c r="G13">
        <v>112</v>
      </c>
      <c r="H13">
        <f t="shared" si="0"/>
        <v>0.13450292397660818</v>
      </c>
      <c r="I13">
        <f t="shared" si="1"/>
        <v>0.65497076023391809</v>
      </c>
      <c r="J13">
        <f t="shared" si="2"/>
        <v>0.21052631578947367</v>
      </c>
      <c r="K13">
        <f t="shared" si="3"/>
        <v>1</v>
      </c>
    </row>
    <row r="14" spans="1:11" x14ac:dyDescent="0.2">
      <c r="A14" t="s">
        <v>23</v>
      </c>
      <c r="B14">
        <v>273</v>
      </c>
      <c r="C14">
        <v>165</v>
      </c>
      <c r="D14">
        <v>98</v>
      </c>
      <c r="E14">
        <v>175</v>
      </c>
      <c r="F14">
        <v>108</v>
      </c>
      <c r="G14">
        <v>67</v>
      </c>
      <c r="H14">
        <f t="shared" si="0"/>
        <v>0.35897435897435898</v>
      </c>
      <c r="I14">
        <f t="shared" si="1"/>
        <v>0.24542124542124541</v>
      </c>
      <c r="J14">
        <f t="shared" si="2"/>
        <v>0.39560439560439559</v>
      </c>
      <c r="K14">
        <f t="shared" si="3"/>
        <v>1</v>
      </c>
    </row>
    <row r="15" spans="1:11" x14ac:dyDescent="0.2">
      <c r="A15" t="s">
        <v>24</v>
      </c>
      <c r="B15">
        <v>1424</v>
      </c>
      <c r="C15">
        <v>80</v>
      </c>
      <c r="D15">
        <v>10</v>
      </c>
      <c r="E15">
        <v>1414</v>
      </c>
      <c r="F15">
        <v>1344</v>
      </c>
      <c r="G15">
        <v>70</v>
      </c>
      <c r="H15">
        <f t="shared" si="0"/>
        <v>7.0224719101123594E-3</v>
      </c>
      <c r="I15">
        <f t="shared" si="1"/>
        <v>4.9157303370786519E-2</v>
      </c>
      <c r="J15">
        <f t="shared" si="2"/>
        <v>0.9438202247191011</v>
      </c>
      <c r="K15">
        <f t="shared" si="3"/>
        <v>1</v>
      </c>
    </row>
    <row r="16" spans="1:11" x14ac:dyDescent="0.2">
      <c r="A16" t="s">
        <v>25</v>
      </c>
      <c r="B16">
        <v>2463</v>
      </c>
      <c r="C16">
        <v>58</v>
      </c>
      <c r="D16">
        <v>13</v>
      </c>
      <c r="E16">
        <v>2450</v>
      </c>
      <c r="F16">
        <v>2405</v>
      </c>
      <c r="G16">
        <v>45</v>
      </c>
      <c r="H16">
        <f t="shared" si="0"/>
        <v>5.2781161185546082E-3</v>
      </c>
      <c r="I16">
        <f t="shared" si="1"/>
        <v>1.8270401948842874E-2</v>
      </c>
      <c r="J16">
        <f t="shared" si="2"/>
        <v>0.97645148193260256</v>
      </c>
      <c r="K16">
        <f t="shared" si="3"/>
        <v>1</v>
      </c>
    </row>
    <row r="17" spans="1:11" x14ac:dyDescent="0.2">
      <c r="A17" t="s">
        <v>26</v>
      </c>
      <c r="B17">
        <v>80</v>
      </c>
      <c r="C17">
        <v>24</v>
      </c>
      <c r="D17">
        <v>4</v>
      </c>
      <c r="E17">
        <v>76</v>
      </c>
      <c r="F17">
        <v>56</v>
      </c>
      <c r="G17">
        <v>20</v>
      </c>
      <c r="H17">
        <f>D17/B17</f>
        <v>0.05</v>
      </c>
      <c r="I17">
        <f>G17/B17</f>
        <v>0.25</v>
      </c>
      <c r="J17">
        <f>F17/B17</f>
        <v>0.7</v>
      </c>
      <c r="K17">
        <f t="shared" si="3"/>
        <v>1</v>
      </c>
    </row>
    <row r="18" spans="1:11" x14ac:dyDescent="0.2">
      <c r="A18" t="s">
        <v>27</v>
      </c>
      <c r="B18">
        <v>128</v>
      </c>
      <c r="C18">
        <v>108</v>
      </c>
      <c r="D18">
        <v>21</v>
      </c>
      <c r="E18">
        <v>107</v>
      </c>
      <c r="F18">
        <v>20</v>
      </c>
      <c r="G18">
        <v>87</v>
      </c>
      <c r="H18">
        <f t="shared" si="0"/>
        <v>0.1640625</v>
      </c>
      <c r="I18">
        <f t="shared" si="1"/>
        <v>0.6796875</v>
      </c>
      <c r="J18">
        <f t="shared" si="2"/>
        <v>0.15625</v>
      </c>
      <c r="K18">
        <f t="shared" si="3"/>
        <v>1</v>
      </c>
    </row>
    <row r="19" spans="1:11" x14ac:dyDescent="0.2">
      <c r="A19" t="s">
        <v>28</v>
      </c>
      <c r="B19">
        <v>246</v>
      </c>
      <c r="C19">
        <v>180</v>
      </c>
      <c r="D19">
        <v>24</v>
      </c>
      <c r="E19">
        <v>222</v>
      </c>
      <c r="F19">
        <v>66</v>
      </c>
      <c r="G19">
        <v>156</v>
      </c>
      <c r="H19">
        <f>D19/B19</f>
        <v>9.7560975609756101E-2</v>
      </c>
      <c r="I19">
        <f t="shared" si="1"/>
        <v>0.63414634146341464</v>
      </c>
      <c r="J19">
        <f t="shared" si="2"/>
        <v>0.26829268292682928</v>
      </c>
      <c r="K19">
        <f t="shared" si="3"/>
        <v>1</v>
      </c>
    </row>
    <row r="20" spans="1:11" x14ac:dyDescent="0.2">
      <c r="A20" t="s">
        <v>29</v>
      </c>
      <c r="B20">
        <v>183</v>
      </c>
      <c r="C20">
        <v>148</v>
      </c>
      <c r="D20">
        <v>44</v>
      </c>
      <c r="E20">
        <v>139</v>
      </c>
      <c r="F20">
        <v>35</v>
      </c>
      <c r="G20">
        <v>104</v>
      </c>
      <c r="H20">
        <f t="shared" si="0"/>
        <v>0.24043715846994534</v>
      </c>
      <c r="I20">
        <f t="shared" si="1"/>
        <v>0.56830601092896171</v>
      </c>
      <c r="J20">
        <f t="shared" si="2"/>
        <v>0.19125683060109289</v>
      </c>
      <c r="K20">
        <f t="shared" si="3"/>
        <v>1</v>
      </c>
    </row>
    <row r="21" spans="1:11" x14ac:dyDescent="0.2">
      <c r="A21" t="s">
        <v>30</v>
      </c>
      <c r="B21">
        <v>158</v>
      </c>
      <c r="C21">
        <v>114</v>
      </c>
      <c r="D21">
        <v>46</v>
      </c>
      <c r="E21">
        <v>112</v>
      </c>
      <c r="F21">
        <v>44</v>
      </c>
      <c r="G21">
        <v>68</v>
      </c>
      <c r="H21">
        <f t="shared" si="0"/>
        <v>0.29113924050632911</v>
      </c>
      <c r="I21">
        <f t="shared" si="1"/>
        <v>0.43037974683544306</v>
      </c>
      <c r="J21">
        <f t="shared" si="2"/>
        <v>0.27848101265822783</v>
      </c>
      <c r="K21">
        <f t="shared" si="3"/>
        <v>1</v>
      </c>
    </row>
    <row r="22" spans="1:11" x14ac:dyDescent="0.2">
      <c r="A22" t="s">
        <v>31</v>
      </c>
      <c r="B22">
        <v>578</v>
      </c>
      <c r="C22">
        <v>117</v>
      </c>
      <c r="D22">
        <v>112</v>
      </c>
      <c r="E22">
        <v>466</v>
      </c>
      <c r="F22">
        <v>461</v>
      </c>
      <c r="G22">
        <v>5</v>
      </c>
      <c r="H22">
        <f t="shared" si="0"/>
        <v>0.19377162629757785</v>
      </c>
      <c r="I22">
        <f t="shared" si="1"/>
        <v>8.6505190311418692E-3</v>
      </c>
      <c r="J22">
        <f t="shared" si="2"/>
        <v>0.79757785467128028</v>
      </c>
      <c r="K22">
        <f t="shared" si="3"/>
        <v>1</v>
      </c>
    </row>
    <row r="23" spans="1:11" x14ac:dyDescent="0.2">
      <c r="A23" t="s">
        <v>32</v>
      </c>
      <c r="B23">
        <v>236</v>
      </c>
      <c r="C23">
        <v>174</v>
      </c>
      <c r="D23">
        <v>21</v>
      </c>
      <c r="E23">
        <v>215</v>
      </c>
      <c r="F23">
        <v>62</v>
      </c>
      <c r="G23">
        <v>153</v>
      </c>
      <c r="H23">
        <f t="shared" si="0"/>
        <v>8.8983050847457626E-2</v>
      </c>
      <c r="I23">
        <f t="shared" si="1"/>
        <v>0.64830508474576276</v>
      </c>
      <c r="J23">
        <f t="shared" si="2"/>
        <v>0.26271186440677968</v>
      </c>
      <c r="K23">
        <f t="shared" si="3"/>
        <v>1</v>
      </c>
    </row>
    <row r="24" spans="1:11" x14ac:dyDescent="0.2">
      <c r="A24" t="s">
        <v>33</v>
      </c>
      <c r="B24">
        <v>1023</v>
      </c>
      <c r="C24">
        <v>180</v>
      </c>
      <c r="D24">
        <v>155</v>
      </c>
      <c r="E24">
        <v>868</v>
      </c>
      <c r="F24">
        <v>843</v>
      </c>
      <c r="G24">
        <v>25</v>
      </c>
      <c r="H24">
        <f t="shared" si="0"/>
        <v>0.15151515151515152</v>
      </c>
      <c r="I24">
        <f t="shared" si="1"/>
        <v>2.4437927663734114E-2</v>
      </c>
      <c r="J24">
        <f t="shared" si="2"/>
        <v>0.82404692082111441</v>
      </c>
      <c r="K24">
        <f t="shared" si="3"/>
        <v>1</v>
      </c>
    </row>
    <row r="25" spans="1:11" x14ac:dyDescent="0.2">
      <c r="A25" t="s">
        <v>34</v>
      </c>
      <c r="B25">
        <v>389</v>
      </c>
      <c r="C25">
        <v>323</v>
      </c>
      <c r="D25">
        <v>153</v>
      </c>
      <c r="E25">
        <v>236</v>
      </c>
      <c r="F25">
        <v>66</v>
      </c>
      <c r="G25">
        <v>170</v>
      </c>
      <c r="H25">
        <f t="shared" si="0"/>
        <v>0.39331619537275064</v>
      </c>
      <c r="I25">
        <f t="shared" si="1"/>
        <v>0.43701799485861181</v>
      </c>
      <c r="J25">
        <f t="shared" si="2"/>
        <v>0.16966580976863754</v>
      </c>
      <c r="K25">
        <f t="shared" si="3"/>
        <v>1</v>
      </c>
    </row>
    <row r="26" spans="1:11" x14ac:dyDescent="0.2">
      <c r="A26" t="s">
        <v>35</v>
      </c>
      <c r="B26">
        <v>708</v>
      </c>
      <c r="C26">
        <v>464</v>
      </c>
      <c r="D26">
        <v>230</v>
      </c>
      <c r="E26">
        <v>474</v>
      </c>
      <c r="F26">
        <v>244</v>
      </c>
      <c r="G26">
        <v>234</v>
      </c>
      <c r="H26">
        <f t="shared" si="0"/>
        <v>0.3248587570621469</v>
      </c>
      <c r="I26">
        <f t="shared" si="1"/>
        <v>0.33050847457627119</v>
      </c>
      <c r="J26">
        <f t="shared" si="2"/>
        <v>0.34463276836158191</v>
      </c>
      <c r="K26">
        <f t="shared" si="3"/>
        <v>1</v>
      </c>
    </row>
    <row r="27" spans="1:11" x14ac:dyDescent="0.2">
      <c r="A27" t="s">
        <v>36</v>
      </c>
      <c r="B27">
        <v>742</v>
      </c>
      <c r="C27">
        <v>323</v>
      </c>
      <c r="D27">
        <v>274</v>
      </c>
      <c r="E27">
        <v>468</v>
      </c>
      <c r="F27">
        <v>419</v>
      </c>
      <c r="G27">
        <v>49</v>
      </c>
      <c r="H27">
        <f t="shared" si="0"/>
        <v>0.3692722371967655</v>
      </c>
      <c r="I27">
        <f t="shared" si="1"/>
        <v>6.6037735849056603E-2</v>
      </c>
      <c r="J27">
        <f t="shared" si="2"/>
        <v>0.56469002695417791</v>
      </c>
      <c r="K27">
        <f t="shared" si="3"/>
        <v>1</v>
      </c>
    </row>
    <row r="28" spans="1:11" x14ac:dyDescent="0.2">
      <c r="A28" t="s">
        <v>37</v>
      </c>
      <c r="B28">
        <v>307</v>
      </c>
      <c r="C28">
        <v>258</v>
      </c>
      <c r="D28">
        <v>94</v>
      </c>
      <c r="E28">
        <v>213</v>
      </c>
      <c r="F28">
        <v>49</v>
      </c>
      <c r="G28">
        <v>164</v>
      </c>
      <c r="H28">
        <f t="shared" si="0"/>
        <v>0.30618892508143325</v>
      </c>
      <c r="I28">
        <f t="shared" si="1"/>
        <v>0.53420195439739415</v>
      </c>
      <c r="J28">
        <f t="shared" si="2"/>
        <v>0.15960912052117263</v>
      </c>
      <c r="K28">
        <f t="shared" si="3"/>
        <v>1</v>
      </c>
    </row>
    <row r="29" spans="1:11" x14ac:dyDescent="0.2">
      <c r="A29" t="s">
        <v>38</v>
      </c>
      <c r="B29">
        <v>473</v>
      </c>
      <c r="C29">
        <v>343</v>
      </c>
      <c r="D29">
        <v>115</v>
      </c>
      <c r="E29">
        <v>358</v>
      </c>
      <c r="F29">
        <v>130</v>
      </c>
      <c r="G29">
        <v>228</v>
      </c>
      <c r="H29">
        <f t="shared" si="0"/>
        <v>0.24312896405919662</v>
      </c>
      <c r="I29">
        <f t="shared" si="1"/>
        <v>0.48202959830866809</v>
      </c>
      <c r="J29">
        <f t="shared" si="2"/>
        <v>0.27484143763213531</v>
      </c>
      <c r="K29">
        <f t="shared" si="3"/>
        <v>1</v>
      </c>
    </row>
    <row r="30" spans="1:11" x14ac:dyDescent="0.2">
      <c r="A30" t="s">
        <v>39</v>
      </c>
      <c r="B30">
        <v>442</v>
      </c>
      <c r="C30">
        <v>312</v>
      </c>
      <c r="D30">
        <v>249</v>
      </c>
      <c r="E30">
        <v>193</v>
      </c>
      <c r="F30">
        <v>130</v>
      </c>
      <c r="G30">
        <v>63</v>
      </c>
      <c r="H30">
        <f t="shared" si="0"/>
        <v>0.56334841628959276</v>
      </c>
      <c r="I30">
        <f t="shared" si="1"/>
        <v>0.1425339366515837</v>
      </c>
      <c r="J30">
        <f t="shared" si="2"/>
        <v>0.29411764705882354</v>
      </c>
      <c r="K30">
        <f t="shared" si="3"/>
        <v>1</v>
      </c>
    </row>
    <row r="31" spans="1:11" x14ac:dyDescent="0.2">
      <c r="A31" t="s">
        <v>40</v>
      </c>
      <c r="B31">
        <v>126</v>
      </c>
      <c r="C31">
        <v>108</v>
      </c>
      <c r="D31">
        <v>40</v>
      </c>
      <c r="E31">
        <v>86</v>
      </c>
      <c r="F31">
        <v>18</v>
      </c>
      <c r="G31">
        <v>68</v>
      </c>
      <c r="H31">
        <f t="shared" si="0"/>
        <v>0.31746031746031744</v>
      </c>
      <c r="I31">
        <f t="shared" si="1"/>
        <v>0.53968253968253965</v>
      </c>
      <c r="J31">
        <f t="shared" si="2"/>
        <v>0.14285714285714285</v>
      </c>
      <c r="K31">
        <f t="shared" si="3"/>
        <v>1</v>
      </c>
    </row>
    <row r="32" spans="1:11" x14ac:dyDescent="0.2">
      <c r="A32" t="s">
        <v>41</v>
      </c>
      <c r="B32">
        <v>1530</v>
      </c>
      <c r="C32">
        <v>1111</v>
      </c>
      <c r="D32">
        <v>661</v>
      </c>
      <c r="E32">
        <v>469</v>
      </c>
      <c r="F32">
        <v>419</v>
      </c>
      <c r="G32">
        <v>450</v>
      </c>
      <c r="H32">
        <f t="shared" si="0"/>
        <v>0.43202614379084969</v>
      </c>
      <c r="I32">
        <f t="shared" si="1"/>
        <v>0.29411764705882354</v>
      </c>
      <c r="J32">
        <f t="shared" si="2"/>
        <v>0.27385620915032682</v>
      </c>
      <c r="K32">
        <f t="shared" si="3"/>
        <v>1</v>
      </c>
    </row>
    <row r="33" spans="1:11" x14ac:dyDescent="0.2">
      <c r="A33" t="s">
        <v>42</v>
      </c>
      <c r="B33">
        <v>936</v>
      </c>
      <c r="C33">
        <v>724</v>
      </c>
      <c r="D33">
        <v>344</v>
      </c>
      <c r="E33">
        <v>592</v>
      </c>
      <c r="F33">
        <v>212</v>
      </c>
      <c r="G33">
        <v>380</v>
      </c>
      <c r="H33">
        <f t="shared" si="0"/>
        <v>0.36752136752136755</v>
      </c>
      <c r="I33">
        <f t="shared" si="1"/>
        <v>0.40598290598290598</v>
      </c>
      <c r="J33">
        <f t="shared" si="2"/>
        <v>0.2264957264957265</v>
      </c>
      <c r="K33">
        <f t="shared" si="3"/>
        <v>1</v>
      </c>
    </row>
    <row r="34" spans="1:11" x14ac:dyDescent="0.2">
      <c r="A34" t="s">
        <v>43</v>
      </c>
      <c r="B34">
        <v>644</v>
      </c>
      <c r="C34">
        <v>188</v>
      </c>
      <c r="D34">
        <v>97</v>
      </c>
      <c r="E34">
        <v>547</v>
      </c>
      <c r="F34">
        <v>456</v>
      </c>
      <c r="G34">
        <v>91</v>
      </c>
      <c r="H34">
        <f t="shared" si="0"/>
        <v>0.15062111801242237</v>
      </c>
      <c r="I34">
        <f t="shared" si="1"/>
        <v>0.14130434782608695</v>
      </c>
      <c r="J34">
        <f t="shared" si="2"/>
        <v>0.70807453416149069</v>
      </c>
      <c r="K34">
        <f t="shared" si="3"/>
        <v>1</v>
      </c>
    </row>
    <row r="35" spans="1:11" x14ac:dyDescent="0.2">
      <c r="A35" t="s">
        <v>44</v>
      </c>
      <c r="B35">
        <v>126</v>
      </c>
      <c r="C35">
        <v>93</v>
      </c>
      <c r="D35">
        <v>32</v>
      </c>
      <c r="E35">
        <v>94</v>
      </c>
      <c r="F35">
        <v>33</v>
      </c>
      <c r="G35">
        <v>61</v>
      </c>
      <c r="H35">
        <f t="shared" si="0"/>
        <v>0.25396825396825395</v>
      </c>
      <c r="I35">
        <f t="shared" si="1"/>
        <v>0.48412698412698413</v>
      </c>
      <c r="J35">
        <f t="shared" si="2"/>
        <v>0.26190476190476192</v>
      </c>
      <c r="K35">
        <f t="shared" si="3"/>
        <v>1</v>
      </c>
    </row>
    <row r="36" spans="1:11" x14ac:dyDescent="0.2">
      <c r="A36" t="s">
        <v>45</v>
      </c>
      <c r="B36">
        <v>508</v>
      </c>
      <c r="C36">
        <v>299</v>
      </c>
      <c r="D36">
        <v>185</v>
      </c>
      <c r="E36">
        <v>323</v>
      </c>
      <c r="F36">
        <v>209</v>
      </c>
      <c r="G36">
        <v>114</v>
      </c>
      <c r="H36">
        <f t="shared" si="0"/>
        <v>0.36417322834645671</v>
      </c>
      <c r="I36">
        <f t="shared" si="1"/>
        <v>0.22440944881889763</v>
      </c>
      <c r="J36">
        <f t="shared" si="2"/>
        <v>0.41141732283464566</v>
      </c>
      <c r="K36">
        <f t="shared" si="3"/>
        <v>1</v>
      </c>
    </row>
    <row r="37" spans="1:11" x14ac:dyDescent="0.2">
      <c r="A37" t="s">
        <v>46</v>
      </c>
      <c r="B37">
        <v>375</v>
      </c>
      <c r="C37">
        <v>281</v>
      </c>
      <c r="D37">
        <v>45</v>
      </c>
      <c r="E37">
        <v>330</v>
      </c>
      <c r="F37">
        <v>94</v>
      </c>
      <c r="G37">
        <v>236</v>
      </c>
      <c r="H37">
        <f t="shared" si="0"/>
        <v>0.12</v>
      </c>
      <c r="I37">
        <f>G37/B37</f>
        <v>0.6293333333333333</v>
      </c>
      <c r="J37">
        <f t="shared" si="2"/>
        <v>0.25066666666666665</v>
      </c>
      <c r="K37">
        <f t="shared" si="3"/>
        <v>1</v>
      </c>
    </row>
    <row r="38" spans="1:11" x14ac:dyDescent="0.2">
      <c r="A38" t="s">
        <v>47</v>
      </c>
      <c r="B38">
        <v>430</v>
      </c>
      <c r="C38">
        <v>267</v>
      </c>
      <c r="D38">
        <v>187</v>
      </c>
      <c r="E38">
        <v>243</v>
      </c>
      <c r="F38">
        <v>163</v>
      </c>
      <c r="G38">
        <v>80</v>
      </c>
      <c r="H38">
        <f t="shared" si="0"/>
        <v>0.43488372093023253</v>
      </c>
      <c r="I38">
        <f t="shared" si="1"/>
        <v>0.18604651162790697</v>
      </c>
      <c r="J38">
        <f t="shared" si="2"/>
        <v>0.37906976744186044</v>
      </c>
      <c r="K38">
        <f t="shared" si="3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72D4E-D336-B841-9842-AFE9053F0041}">
  <dimension ref="A1:C75"/>
  <sheetViews>
    <sheetView tabSelected="1" workbookViewId="0">
      <selection activeCell="E11" sqref="E11"/>
    </sheetView>
  </sheetViews>
  <sheetFormatPr baseColWidth="10" defaultRowHeight="16" x14ac:dyDescent="0.2"/>
  <cols>
    <col min="1" max="1" width="16.6640625" customWidth="1"/>
    <col min="2" max="2" width="19.1640625" bestFit="1" customWidth="1"/>
    <col min="3" max="3" width="21.1640625" customWidth="1"/>
  </cols>
  <sheetData>
    <row r="1" spans="1:3" x14ac:dyDescent="0.2">
      <c r="A1" t="s">
        <v>243</v>
      </c>
      <c r="B1" t="s">
        <v>167</v>
      </c>
      <c r="C1" t="s">
        <v>168</v>
      </c>
    </row>
    <row r="2" spans="1:3" x14ac:dyDescent="0.2">
      <c r="A2" t="s">
        <v>170</v>
      </c>
      <c r="B2">
        <v>61</v>
      </c>
      <c r="C2">
        <v>1.2656342920000001</v>
      </c>
    </row>
    <row r="3" spans="1:3" x14ac:dyDescent="0.2">
      <c r="A3" t="s">
        <v>169</v>
      </c>
      <c r="B3">
        <v>53</v>
      </c>
      <c r="C3">
        <v>1.0996494670000001</v>
      </c>
    </row>
    <row r="4" spans="1:3" x14ac:dyDescent="0.2">
      <c r="A4" t="s">
        <v>171</v>
      </c>
      <c r="B4">
        <v>47</v>
      </c>
      <c r="C4">
        <v>0.97516084800000002</v>
      </c>
    </row>
    <row r="5" spans="1:3" x14ac:dyDescent="0.2">
      <c r="A5" t="s">
        <v>172</v>
      </c>
      <c r="B5">
        <v>55</v>
      </c>
      <c r="C5">
        <v>1.141145673</v>
      </c>
    </row>
    <row r="6" spans="1:3" x14ac:dyDescent="0.2">
      <c r="A6" t="s">
        <v>173</v>
      </c>
      <c r="B6">
        <v>115</v>
      </c>
      <c r="C6">
        <v>2.3860318619999998</v>
      </c>
    </row>
    <row r="7" spans="1:3" x14ac:dyDescent="0.2">
      <c r="A7" t="s">
        <v>174</v>
      </c>
      <c r="B7">
        <v>96</v>
      </c>
      <c r="C7">
        <v>1.9918179030000001</v>
      </c>
    </row>
    <row r="8" spans="1:3" x14ac:dyDescent="0.2">
      <c r="A8" t="s">
        <v>175</v>
      </c>
      <c r="B8">
        <v>85</v>
      </c>
      <c r="C8">
        <v>1.763588768</v>
      </c>
    </row>
    <row r="9" spans="1:3" x14ac:dyDescent="0.2">
      <c r="A9" t="s">
        <v>176</v>
      </c>
      <c r="B9">
        <v>118</v>
      </c>
      <c r="C9">
        <v>2.4482761719999999</v>
      </c>
    </row>
    <row r="10" spans="1:3" x14ac:dyDescent="0.2">
      <c r="A10" t="s">
        <v>177</v>
      </c>
      <c r="B10">
        <v>134</v>
      </c>
      <c r="C10">
        <v>2.7802458219999999</v>
      </c>
    </row>
    <row r="11" spans="1:3" x14ac:dyDescent="0.2">
      <c r="A11" t="s">
        <v>178</v>
      </c>
      <c r="B11">
        <v>129</v>
      </c>
      <c r="C11">
        <v>2.6765053069999998</v>
      </c>
    </row>
    <row r="12" spans="1:3" x14ac:dyDescent="0.2">
      <c r="A12" t="s">
        <v>179</v>
      </c>
      <c r="B12">
        <v>96</v>
      </c>
      <c r="C12">
        <v>1.9918179030000001</v>
      </c>
    </row>
    <row r="13" spans="1:3" x14ac:dyDescent="0.2">
      <c r="A13" t="s">
        <v>180</v>
      </c>
      <c r="B13">
        <v>71</v>
      </c>
      <c r="C13">
        <v>1.4731153239999999</v>
      </c>
    </row>
    <row r="14" spans="1:3" x14ac:dyDescent="0.2">
      <c r="A14" t="s">
        <v>181</v>
      </c>
      <c r="B14">
        <v>114</v>
      </c>
      <c r="C14">
        <v>2.365283759</v>
      </c>
    </row>
    <row r="15" spans="1:3" x14ac:dyDescent="0.2">
      <c r="A15" s="2" t="s">
        <v>182</v>
      </c>
      <c r="B15">
        <v>93</v>
      </c>
      <c r="C15">
        <v>1.929573593</v>
      </c>
    </row>
    <row r="16" spans="1:3" x14ac:dyDescent="0.2">
      <c r="A16" s="2" t="s">
        <v>183</v>
      </c>
      <c r="B16">
        <v>66</v>
      </c>
      <c r="C16">
        <v>1.3693748080000001</v>
      </c>
    </row>
    <row r="17" spans="1:3" x14ac:dyDescent="0.2">
      <c r="A17" s="2" t="s">
        <v>184</v>
      </c>
      <c r="B17">
        <v>93</v>
      </c>
      <c r="C17">
        <v>1.929573593</v>
      </c>
    </row>
    <row r="18" spans="1:3" x14ac:dyDescent="0.2">
      <c r="A18" s="2" t="s">
        <v>186</v>
      </c>
      <c r="B18">
        <v>155</v>
      </c>
      <c r="C18">
        <v>3.2159559880000002</v>
      </c>
    </row>
    <row r="19" spans="1:3" x14ac:dyDescent="0.2">
      <c r="A19" s="2" t="s">
        <v>185</v>
      </c>
      <c r="B19">
        <v>1517</v>
      </c>
      <c r="C19">
        <v>31.474872479999998</v>
      </c>
    </row>
    <row r="20" spans="1:3" x14ac:dyDescent="0.2">
      <c r="A20" s="2" t="s">
        <v>187</v>
      </c>
      <c r="B20">
        <v>85</v>
      </c>
      <c r="C20">
        <v>1.763588768</v>
      </c>
    </row>
    <row r="21" spans="1:3" x14ac:dyDescent="0.2">
      <c r="A21" s="2" t="s">
        <v>188</v>
      </c>
      <c r="B21">
        <v>73</v>
      </c>
      <c r="C21">
        <v>1.51461153</v>
      </c>
    </row>
    <row r="22" spans="1:3" x14ac:dyDescent="0.2">
      <c r="A22" s="2" t="s">
        <v>189</v>
      </c>
      <c r="B22">
        <v>58</v>
      </c>
      <c r="C22">
        <v>1.2033899830000001</v>
      </c>
    </row>
    <row r="23" spans="1:3" x14ac:dyDescent="0.2">
      <c r="A23" s="2" t="s">
        <v>190</v>
      </c>
      <c r="B23">
        <v>63</v>
      </c>
      <c r="C23">
        <v>1.3071304989999999</v>
      </c>
    </row>
    <row r="24" spans="1:3" x14ac:dyDescent="0.2">
      <c r="A24" s="2" t="s">
        <v>191</v>
      </c>
      <c r="B24">
        <v>128</v>
      </c>
      <c r="C24">
        <v>2.6557572029999998</v>
      </c>
    </row>
    <row r="25" spans="1:3" x14ac:dyDescent="0.2">
      <c r="A25" s="2" t="s">
        <v>192</v>
      </c>
      <c r="B25">
        <v>115</v>
      </c>
      <c r="C25">
        <v>2.3860318619999998</v>
      </c>
    </row>
    <row r="26" spans="1:3" x14ac:dyDescent="0.2">
      <c r="A26" s="2" t="s">
        <v>193</v>
      </c>
      <c r="B26">
        <v>131</v>
      </c>
      <c r="C26">
        <v>2.7180015129999999</v>
      </c>
    </row>
    <row r="27" spans="1:3" x14ac:dyDescent="0.2">
      <c r="A27" s="2" t="s">
        <v>194</v>
      </c>
      <c r="B27">
        <v>140</v>
      </c>
      <c r="C27">
        <v>2.904734441</v>
      </c>
    </row>
    <row r="28" spans="1:3" x14ac:dyDescent="0.2">
      <c r="A28" s="2" t="s">
        <v>195</v>
      </c>
      <c r="B28">
        <v>1253</v>
      </c>
      <c r="C28">
        <v>25.997373249999999</v>
      </c>
    </row>
    <row r="29" spans="1:3" x14ac:dyDescent="0.2">
      <c r="A29" s="2" t="s">
        <v>196</v>
      </c>
      <c r="B29">
        <v>66</v>
      </c>
      <c r="C29">
        <v>1.3693748080000001</v>
      </c>
    </row>
    <row r="30" spans="1:3" x14ac:dyDescent="0.2">
      <c r="A30" s="2" t="s">
        <v>197</v>
      </c>
      <c r="B30">
        <v>50</v>
      </c>
      <c r="C30">
        <v>1.0374051580000001</v>
      </c>
    </row>
    <row r="31" spans="1:3" x14ac:dyDescent="0.2">
      <c r="A31" t="s">
        <v>198</v>
      </c>
      <c r="B31">
        <v>1875</v>
      </c>
      <c r="C31">
        <v>38.902693409999998</v>
      </c>
    </row>
    <row r="32" spans="1:3" x14ac:dyDescent="0.2">
      <c r="A32" t="s">
        <v>199</v>
      </c>
      <c r="B32">
        <v>20</v>
      </c>
      <c r="C32">
        <v>0.41496206299999999</v>
      </c>
    </row>
    <row r="33" spans="1:3" x14ac:dyDescent="0.2">
      <c r="A33" t="s">
        <v>200</v>
      </c>
      <c r="B33">
        <v>71</v>
      </c>
      <c r="C33">
        <v>1.4731153239999999</v>
      </c>
    </row>
    <row r="34" spans="1:3" x14ac:dyDescent="0.2">
      <c r="A34" t="s">
        <v>201</v>
      </c>
      <c r="B34">
        <v>90</v>
      </c>
      <c r="C34">
        <v>1.867329284</v>
      </c>
    </row>
    <row r="35" spans="1:3" x14ac:dyDescent="0.2">
      <c r="A35" t="s">
        <v>202</v>
      </c>
      <c r="B35">
        <v>93</v>
      </c>
      <c r="C35">
        <v>1.929573593</v>
      </c>
    </row>
    <row r="36" spans="1:3" x14ac:dyDescent="0.2">
      <c r="A36" t="s">
        <v>203</v>
      </c>
      <c r="B36">
        <v>185</v>
      </c>
      <c r="C36">
        <v>3.8383990830000001</v>
      </c>
    </row>
    <row r="37" spans="1:3" x14ac:dyDescent="0.2">
      <c r="A37" t="s">
        <v>204</v>
      </c>
      <c r="B37">
        <v>151</v>
      </c>
      <c r="C37">
        <v>3.1329635759999999</v>
      </c>
    </row>
    <row r="38" spans="1:3" x14ac:dyDescent="0.2">
      <c r="A38" t="s">
        <v>205</v>
      </c>
      <c r="B38">
        <v>119</v>
      </c>
      <c r="C38">
        <v>2.4690242750000002</v>
      </c>
    </row>
    <row r="39" spans="1:3" x14ac:dyDescent="0.2">
      <c r="A39" t="s">
        <v>206</v>
      </c>
      <c r="B39">
        <v>124</v>
      </c>
      <c r="C39">
        <v>2.572764791</v>
      </c>
    </row>
    <row r="40" spans="1:3" x14ac:dyDescent="0.2">
      <c r="A40" t="s">
        <v>207</v>
      </c>
      <c r="B40">
        <v>85</v>
      </c>
      <c r="C40">
        <v>1.763588768</v>
      </c>
    </row>
    <row r="41" spans="1:3" x14ac:dyDescent="0.2">
      <c r="A41" t="s">
        <v>208</v>
      </c>
      <c r="B41">
        <v>93</v>
      </c>
      <c r="C41">
        <v>1.929573593</v>
      </c>
    </row>
    <row r="42" spans="1:3" x14ac:dyDescent="0.2">
      <c r="A42" t="s">
        <v>209</v>
      </c>
      <c r="B42">
        <v>362</v>
      </c>
      <c r="C42">
        <v>7.5108133410000004</v>
      </c>
    </row>
    <row r="43" spans="1:3" x14ac:dyDescent="0.2">
      <c r="A43" t="s">
        <v>210</v>
      </c>
      <c r="B43">
        <v>105</v>
      </c>
      <c r="C43">
        <v>2.1785508309999999</v>
      </c>
    </row>
    <row r="44" spans="1:3" x14ac:dyDescent="0.2">
      <c r="A44" t="s">
        <v>211</v>
      </c>
      <c r="B44">
        <v>178</v>
      </c>
      <c r="C44">
        <v>3.6931623610000002</v>
      </c>
    </row>
    <row r="45" spans="1:3" x14ac:dyDescent="0.2">
      <c r="A45" s="2" t="s">
        <v>212</v>
      </c>
      <c r="B45">
        <v>146</v>
      </c>
      <c r="C45">
        <v>3.0292230600000001</v>
      </c>
    </row>
    <row r="46" spans="1:3" x14ac:dyDescent="0.2">
      <c r="A46" s="2" t="s">
        <v>213</v>
      </c>
      <c r="B46">
        <v>120</v>
      </c>
      <c r="C46">
        <v>2.4897723780000001</v>
      </c>
    </row>
    <row r="47" spans="1:3" x14ac:dyDescent="0.2">
      <c r="A47" s="2" t="s">
        <v>214</v>
      </c>
      <c r="B47">
        <v>745</v>
      </c>
      <c r="C47">
        <v>15.457336850000001</v>
      </c>
    </row>
    <row r="48" spans="1:3" x14ac:dyDescent="0.2">
      <c r="A48" s="2" t="s">
        <v>215</v>
      </c>
      <c r="B48">
        <v>186</v>
      </c>
      <c r="C48">
        <v>3.859147186</v>
      </c>
    </row>
    <row r="49" spans="1:3" x14ac:dyDescent="0.2">
      <c r="A49" s="2" t="s">
        <v>216</v>
      </c>
      <c r="B49">
        <v>269</v>
      </c>
      <c r="C49">
        <v>5.5812397479999998</v>
      </c>
    </row>
    <row r="50" spans="1:3" x14ac:dyDescent="0.2">
      <c r="A50" s="2" t="s">
        <v>217</v>
      </c>
      <c r="B50">
        <v>406</v>
      </c>
      <c r="C50">
        <v>8.4237298789999997</v>
      </c>
    </row>
    <row r="51" spans="1:3" x14ac:dyDescent="0.2">
      <c r="A51" s="2" t="s">
        <v>218</v>
      </c>
      <c r="B51">
        <v>411</v>
      </c>
      <c r="C51">
        <v>8.5274703949999999</v>
      </c>
    </row>
    <row r="52" spans="1:3" x14ac:dyDescent="0.2">
      <c r="A52" s="2" t="s">
        <v>219</v>
      </c>
      <c r="B52">
        <v>390</v>
      </c>
      <c r="C52">
        <v>8.0917602290000001</v>
      </c>
    </row>
    <row r="53" spans="1:3" x14ac:dyDescent="0.2">
      <c r="A53" s="2" t="s">
        <v>220</v>
      </c>
      <c r="B53">
        <v>263</v>
      </c>
      <c r="C53">
        <v>5.4567511289999997</v>
      </c>
    </row>
    <row r="54" spans="1:3" x14ac:dyDescent="0.2">
      <c r="A54" s="3" t="s">
        <v>221</v>
      </c>
      <c r="B54">
        <v>183</v>
      </c>
      <c r="C54">
        <v>3.796902877</v>
      </c>
    </row>
    <row r="55" spans="1:3" x14ac:dyDescent="0.2">
      <c r="A55" s="3" t="s">
        <v>222</v>
      </c>
      <c r="B55">
        <v>227</v>
      </c>
      <c r="C55">
        <v>4.7098194150000001</v>
      </c>
    </row>
    <row r="56" spans="1:3" x14ac:dyDescent="0.2">
      <c r="A56" s="2" t="s">
        <v>223</v>
      </c>
      <c r="B56">
        <v>309</v>
      </c>
      <c r="C56">
        <v>6.4111638739999997</v>
      </c>
    </row>
    <row r="57" spans="1:3" x14ac:dyDescent="0.2">
      <c r="A57" s="2" t="s">
        <v>224</v>
      </c>
      <c r="B57">
        <v>289</v>
      </c>
      <c r="C57">
        <v>5.9962018109999997</v>
      </c>
    </row>
    <row r="58" spans="1:3" x14ac:dyDescent="0.2">
      <c r="A58" s="2" t="s">
        <v>225</v>
      </c>
      <c r="B58">
        <v>158</v>
      </c>
      <c r="C58">
        <v>3.2782002979999998</v>
      </c>
    </row>
    <row r="59" spans="1:3" x14ac:dyDescent="0.2">
      <c r="A59" s="2" t="s">
        <v>226</v>
      </c>
      <c r="B59">
        <v>272</v>
      </c>
      <c r="C59">
        <v>5.6434840570000002</v>
      </c>
    </row>
    <row r="60" spans="1:3" x14ac:dyDescent="0.2">
      <c r="A60" s="2" t="s">
        <v>227</v>
      </c>
      <c r="B60">
        <v>76</v>
      </c>
      <c r="C60">
        <v>1.5768558399999999</v>
      </c>
    </row>
    <row r="61" spans="1:3" x14ac:dyDescent="0.2">
      <c r="A61" t="s">
        <v>228</v>
      </c>
      <c r="B61">
        <v>94</v>
      </c>
      <c r="C61">
        <v>1.950321696</v>
      </c>
    </row>
    <row r="62" spans="1:3" x14ac:dyDescent="0.2">
      <c r="A62" t="s">
        <v>229</v>
      </c>
      <c r="B62">
        <v>758</v>
      </c>
      <c r="C62">
        <v>15.72706219</v>
      </c>
    </row>
    <row r="63" spans="1:3" x14ac:dyDescent="0.2">
      <c r="A63" t="s">
        <v>230</v>
      </c>
      <c r="B63">
        <v>970</v>
      </c>
      <c r="C63">
        <v>20.125660060000001</v>
      </c>
    </row>
    <row r="64" spans="1:3" x14ac:dyDescent="0.2">
      <c r="A64" t="s">
        <v>231</v>
      </c>
      <c r="B64">
        <v>536</v>
      </c>
      <c r="C64">
        <v>11.12098329</v>
      </c>
    </row>
    <row r="65" spans="1:3" x14ac:dyDescent="0.2">
      <c r="A65" t="s">
        <v>232</v>
      </c>
      <c r="B65">
        <v>650</v>
      </c>
      <c r="C65">
        <v>13.48626705</v>
      </c>
    </row>
    <row r="66" spans="1:3" x14ac:dyDescent="0.2">
      <c r="A66" t="s">
        <v>233</v>
      </c>
      <c r="B66">
        <v>448</v>
      </c>
      <c r="C66">
        <v>9.2951502119999994</v>
      </c>
    </row>
    <row r="67" spans="1:3" x14ac:dyDescent="0.2">
      <c r="A67" t="s">
        <v>234</v>
      </c>
      <c r="B67">
        <v>151</v>
      </c>
      <c r="C67">
        <v>3.1329635759999999</v>
      </c>
    </row>
    <row r="68" spans="1:3" x14ac:dyDescent="0.2">
      <c r="A68" t="s">
        <v>235</v>
      </c>
      <c r="B68">
        <v>77</v>
      </c>
      <c r="C68">
        <v>1.597603943</v>
      </c>
    </row>
    <row r="69" spans="1:3" x14ac:dyDescent="0.2">
      <c r="A69" t="s">
        <v>236</v>
      </c>
      <c r="B69">
        <v>75</v>
      </c>
      <c r="C69">
        <v>1.556107736</v>
      </c>
    </row>
    <row r="70" spans="1:3" x14ac:dyDescent="0.2">
      <c r="A70" t="s">
        <v>237</v>
      </c>
      <c r="B70">
        <v>270</v>
      </c>
      <c r="C70">
        <v>5.6019878509999996</v>
      </c>
    </row>
    <row r="71" spans="1:3" x14ac:dyDescent="0.2">
      <c r="A71" t="s">
        <v>238</v>
      </c>
      <c r="B71">
        <v>253</v>
      </c>
      <c r="C71">
        <v>5.2492700970000001</v>
      </c>
    </row>
    <row r="72" spans="1:3" x14ac:dyDescent="0.2">
      <c r="A72" t="s">
        <v>239</v>
      </c>
      <c r="B72">
        <v>278</v>
      </c>
      <c r="C72">
        <v>5.7679726760000003</v>
      </c>
    </row>
    <row r="73" spans="1:3" x14ac:dyDescent="0.2">
      <c r="A73" t="s">
        <v>240</v>
      </c>
      <c r="B73">
        <v>237</v>
      </c>
      <c r="C73">
        <v>4.9173004469999997</v>
      </c>
    </row>
    <row r="74" spans="1:3" x14ac:dyDescent="0.2">
      <c r="A74" t="s">
        <v>241</v>
      </c>
      <c r="B74">
        <v>207</v>
      </c>
      <c r="C74">
        <v>4.2948573520000002</v>
      </c>
    </row>
    <row r="75" spans="1:3" x14ac:dyDescent="0.2">
      <c r="A75" t="s">
        <v>242</v>
      </c>
      <c r="B75">
        <v>227</v>
      </c>
      <c r="C75">
        <v>4.709819415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3B9E2-860D-C04F-9DB5-22994D1D52CC}">
  <dimension ref="A1:I12"/>
  <sheetViews>
    <sheetView workbookViewId="0">
      <selection activeCell="A14" sqref="A14"/>
    </sheetView>
  </sheetViews>
  <sheetFormatPr baseColWidth="10" defaultColWidth="11" defaultRowHeight="16" x14ac:dyDescent="0.2"/>
  <cols>
    <col min="1" max="1" width="81.5" bestFit="1" customWidth="1"/>
  </cols>
  <sheetData>
    <row r="1" spans="1:9" x14ac:dyDescent="0.2">
      <c r="A1" t="s">
        <v>4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</row>
    <row r="2" spans="1:9" x14ac:dyDescent="0.2">
      <c r="A2" t="s">
        <v>57</v>
      </c>
      <c r="B2">
        <v>1230</v>
      </c>
      <c r="C2">
        <v>9</v>
      </c>
      <c r="D2">
        <v>1.91</v>
      </c>
      <c r="E2" t="s">
        <v>58</v>
      </c>
      <c r="F2">
        <v>4.71</v>
      </c>
      <c r="G2" s="1">
        <v>7.8700000000000002E-5</v>
      </c>
      <c r="H2" s="1">
        <v>3.5000000000000003E-2</v>
      </c>
      <c r="I2" s="1">
        <f>-1*LOG10(H2)</f>
        <v>1.4559319556497243</v>
      </c>
    </row>
    <row r="3" spans="1:9" x14ac:dyDescent="0.2">
      <c r="A3" t="s">
        <v>59</v>
      </c>
      <c r="B3">
        <v>1208</v>
      </c>
      <c r="C3">
        <v>9</v>
      </c>
      <c r="D3">
        <v>1.88</v>
      </c>
      <c r="E3" t="s">
        <v>58</v>
      </c>
      <c r="F3">
        <v>4.79</v>
      </c>
      <c r="G3" s="1">
        <v>6.8499999999999998E-5</v>
      </c>
      <c r="H3" s="1">
        <v>3.3500000000000002E-2</v>
      </c>
      <c r="I3" s="1">
        <f>-1*LOG10(H3)</f>
        <v>1.4749551929631548</v>
      </c>
    </row>
    <row r="4" spans="1:9" x14ac:dyDescent="0.2">
      <c r="A4" t="s">
        <v>60</v>
      </c>
      <c r="B4">
        <v>1390</v>
      </c>
      <c r="C4">
        <v>11</v>
      </c>
      <c r="D4">
        <v>2.16</v>
      </c>
      <c r="E4" t="s">
        <v>58</v>
      </c>
      <c r="F4">
        <v>5.09</v>
      </c>
      <c r="G4" s="1">
        <v>4.6500000000000004E-6</v>
      </c>
      <c r="H4" s="1">
        <v>2.2800000000000001E-2</v>
      </c>
      <c r="I4" s="1">
        <f>-LOG10(H4)</f>
        <v>1.6420651529995463</v>
      </c>
    </row>
    <row r="5" spans="1:9" x14ac:dyDescent="0.2">
      <c r="A5" t="s">
        <v>61</v>
      </c>
      <c r="B5">
        <v>1686</v>
      </c>
      <c r="C5">
        <v>11</v>
      </c>
      <c r="D5">
        <v>2.62</v>
      </c>
      <c r="E5" t="s">
        <v>58</v>
      </c>
      <c r="F5">
        <v>4.2</v>
      </c>
      <c r="G5" s="1">
        <v>2.8799999999999999E-5</v>
      </c>
      <c r="H5" s="1">
        <v>1.7600000000000001E-2</v>
      </c>
      <c r="I5" s="1">
        <f t="shared" ref="I5:I12" si="0">-1*LOG10(H5)</f>
        <v>1.7544873321858501</v>
      </c>
    </row>
    <row r="6" spans="1:9" x14ac:dyDescent="0.2">
      <c r="A6" t="s">
        <v>62</v>
      </c>
      <c r="B6">
        <v>1694</v>
      </c>
      <c r="C6">
        <v>11</v>
      </c>
      <c r="D6">
        <v>2.63</v>
      </c>
      <c r="E6" t="s">
        <v>58</v>
      </c>
      <c r="F6">
        <v>4.18</v>
      </c>
      <c r="G6" s="1">
        <v>3.01E-5</v>
      </c>
      <c r="H6" s="1">
        <v>1.6400000000000001E-2</v>
      </c>
      <c r="I6" s="1">
        <f t="shared" si="0"/>
        <v>1.785156151952302</v>
      </c>
    </row>
    <row r="7" spans="1:9" x14ac:dyDescent="0.2">
      <c r="A7" t="s">
        <v>63</v>
      </c>
      <c r="B7">
        <v>1435</v>
      </c>
      <c r="C7">
        <v>11</v>
      </c>
      <c r="D7">
        <v>2.23</v>
      </c>
      <c r="E7" t="s">
        <v>58</v>
      </c>
      <c r="F7">
        <v>4.93</v>
      </c>
      <c r="G7" s="1">
        <v>6.3099999999999997E-6</v>
      </c>
      <c r="H7" s="1">
        <v>1.54E-2</v>
      </c>
      <c r="I7" s="1">
        <f t="shared" si="0"/>
        <v>1.8124792791635369</v>
      </c>
    </row>
    <row r="8" spans="1:9" x14ac:dyDescent="0.2">
      <c r="A8" t="s">
        <v>64</v>
      </c>
      <c r="B8">
        <v>1531</v>
      </c>
      <c r="C8">
        <v>11</v>
      </c>
      <c r="D8">
        <v>2.38</v>
      </c>
      <c r="E8" t="s">
        <v>58</v>
      </c>
      <c r="F8">
        <v>4.62</v>
      </c>
      <c r="G8" s="1">
        <v>1.17E-5</v>
      </c>
      <c r="H8" s="1">
        <v>1.43E-2</v>
      </c>
      <c r="I8" s="1">
        <f t="shared" si="0"/>
        <v>1.8446639625349381</v>
      </c>
    </row>
    <row r="9" spans="1:9" x14ac:dyDescent="0.2">
      <c r="A9" t="s">
        <v>65</v>
      </c>
      <c r="B9">
        <v>1953</v>
      </c>
      <c r="C9">
        <v>12</v>
      </c>
      <c r="D9">
        <v>3.03</v>
      </c>
      <c r="E9" t="s">
        <v>58</v>
      </c>
      <c r="F9">
        <v>3.95</v>
      </c>
      <c r="G9" s="1">
        <v>1.98E-5</v>
      </c>
      <c r="H9" s="1">
        <v>1.3899999999999999E-2</v>
      </c>
      <c r="I9" s="1">
        <f t="shared" si="0"/>
        <v>1.856985199745905</v>
      </c>
    </row>
    <row r="10" spans="1:9" x14ac:dyDescent="0.2">
      <c r="A10" t="s">
        <v>66</v>
      </c>
      <c r="B10">
        <v>1588</v>
      </c>
      <c r="C10">
        <v>11</v>
      </c>
      <c r="D10">
        <v>2.4700000000000002</v>
      </c>
      <c r="E10" t="s">
        <v>58</v>
      </c>
      <c r="F10">
        <v>4.46</v>
      </c>
      <c r="G10" s="1">
        <v>1.6500000000000001E-5</v>
      </c>
      <c r="H10" s="1">
        <v>1.34E-2</v>
      </c>
      <c r="I10" s="1">
        <f t="shared" si="0"/>
        <v>1.8728952016351923</v>
      </c>
    </row>
    <row r="11" spans="1:9" x14ac:dyDescent="0.2">
      <c r="A11" t="s">
        <v>67</v>
      </c>
      <c r="B11">
        <v>1533</v>
      </c>
      <c r="C11">
        <v>11</v>
      </c>
      <c r="D11">
        <v>2.38</v>
      </c>
      <c r="E11" t="s">
        <v>58</v>
      </c>
      <c r="F11">
        <v>4.62</v>
      </c>
      <c r="G11" s="1">
        <v>1.1800000000000001E-5</v>
      </c>
      <c r="H11" s="1">
        <v>1.1599999999999999E-2</v>
      </c>
      <c r="I11" s="1">
        <f t="shared" si="0"/>
        <v>1.9355420107730816</v>
      </c>
    </row>
    <row r="12" spans="1:9" x14ac:dyDescent="0.2">
      <c r="A12" t="s">
        <v>68</v>
      </c>
      <c r="B12">
        <v>1444</v>
      </c>
      <c r="C12">
        <v>11</v>
      </c>
      <c r="D12">
        <v>2.2400000000000002</v>
      </c>
      <c r="E12" t="s">
        <v>58</v>
      </c>
      <c r="F12">
        <v>4.9000000000000004</v>
      </c>
      <c r="G12" s="1">
        <v>6.7000000000000002E-6</v>
      </c>
      <c r="H12" s="1">
        <v>1.09E-2</v>
      </c>
      <c r="I12" s="1">
        <f t="shared" si="0"/>
        <v>1.96257350205937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DCB28-3DCE-584C-8E4A-146E0CAB6D6C}">
  <dimension ref="A1:Z73"/>
  <sheetViews>
    <sheetView workbookViewId="0">
      <selection activeCell="A2" sqref="A2:A73"/>
    </sheetView>
  </sheetViews>
  <sheetFormatPr baseColWidth="10" defaultColWidth="11" defaultRowHeight="16" x14ac:dyDescent="0.2"/>
  <sheetData>
    <row r="1" spans="1:26" x14ac:dyDescent="0.2">
      <c r="A1" t="s">
        <v>69</v>
      </c>
      <c r="B1" t="s">
        <v>70</v>
      </c>
      <c r="C1" t="s">
        <v>71</v>
      </c>
      <c r="D1" t="s">
        <v>72</v>
      </c>
      <c r="E1" t="s">
        <v>73</v>
      </c>
      <c r="F1" t="s">
        <v>74</v>
      </c>
      <c r="G1" t="s">
        <v>75</v>
      </c>
      <c r="H1" t="s">
        <v>76</v>
      </c>
      <c r="I1" t="s">
        <v>77</v>
      </c>
      <c r="J1" t="s">
        <v>78</v>
      </c>
      <c r="K1" t="s">
        <v>79</v>
      </c>
      <c r="L1" t="s">
        <v>80</v>
      </c>
      <c r="M1" t="s">
        <v>81</v>
      </c>
      <c r="N1" t="s">
        <v>82</v>
      </c>
      <c r="O1" t="s">
        <v>83</v>
      </c>
      <c r="P1" t="s">
        <v>84</v>
      </c>
      <c r="Q1" t="s">
        <v>85</v>
      </c>
      <c r="R1" t="s">
        <v>86</v>
      </c>
      <c r="S1" t="s">
        <v>87</v>
      </c>
      <c r="T1" t="s">
        <v>88</v>
      </c>
      <c r="U1" t="s">
        <v>89</v>
      </c>
      <c r="V1" t="s">
        <v>90</v>
      </c>
      <c r="W1" t="s">
        <v>91</v>
      </c>
      <c r="X1" t="s">
        <v>92</v>
      </c>
      <c r="Y1" t="s">
        <v>93</v>
      </c>
      <c r="Z1" t="s">
        <v>94</v>
      </c>
    </row>
    <row r="2" spans="1:26" x14ac:dyDescent="0.2">
      <c r="A2" t="s">
        <v>95</v>
      </c>
      <c r="B2">
        <v>0</v>
      </c>
      <c r="C2">
        <v>5.611835452991127E-2</v>
      </c>
      <c r="D2">
        <v>8.971192107181147E-3</v>
      </c>
      <c r="E2">
        <v>2.9325524345042309E-2</v>
      </c>
      <c r="F2">
        <v>0.12803541053648701</v>
      </c>
      <c r="G2">
        <v>0.139786037345244</v>
      </c>
      <c r="H2">
        <v>0</v>
      </c>
      <c r="I2">
        <v>1.0999283784625381E-2</v>
      </c>
      <c r="J2">
        <v>0</v>
      </c>
      <c r="K2">
        <v>0</v>
      </c>
      <c r="L2">
        <v>0</v>
      </c>
      <c r="M2">
        <v>0.14288161984639719</v>
      </c>
      <c r="N2">
        <v>9.0493631308232791E-2</v>
      </c>
      <c r="O2">
        <v>2.365832501858434E-2</v>
      </c>
      <c r="P2">
        <v>0</v>
      </c>
      <c r="Q2">
        <v>0</v>
      </c>
      <c r="R2">
        <v>0</v>
      </c>
      <c r="S2">
        <v>0.26235419944598443</v>
      </c>
      <c r="T2">
        <v>0</v>
      </c>
      <c r="U2">
        <v>0.1064335010382552</v>
      </c>
      <c r="V2">
        <v>0</v>
      </c>
      <c r="W2">
        <v>8.9999999999999998E-4</v>
      </c>
      <c r="X2">
        <v>0.16200000000000001</v>
      </c>
      <c r="Y2">
        <v>8.2557391123174936E-2</v>
      </c>
      <c r="Z2">
        <v>1.0665461612733069</v>
      </c>
    </row>
    <row r="3" spans="1:26" x14ac:dyDescent="0.2">
      <c r="A3" t="s">
        <v>96</v>
      </c>
      <c r="B3">
        <v>0</v>
      </c>
      <c r="C3">
        <v>0.1394170081454269</v>
      </c>
      <c r="D3">
        <v>0</v>
      </c>
      <c r="E3">
        <v>7.7932877230498826E-2</v>
      </c>
      <c r="F3">
        <v>0</v>
      </c>
      <c r="G3">
        <v>0.27248214204368171</v>
      </c>
      <c r="H3">
        <v>0</v>
      </c>
      <c r="I3">
        <v>6.4480082255369914E-2</v>
      </c>
      <c r="J3">
        <v>0</v>
      </c>
      <c r="K3">
        <v>0</v>
      </c>
      <c r="L3">
        <v>0</v>
      </c>
      <c r="M3">
        <v>4.6152597911470708E-2</v>
      </c>
      <c r="N3">
        <v>8.8834338504644811E-2</v>
      </c>
      <c r="O3">
        <v>0</v>
      </c>
      <c r="P3">
        <v>2.2990048233422211E-2</v>
      </c>
      <c r="Q3">
        <v>0.1343917170492277</v>
      </c>
      <c r="R3">
        <v>0</v>
      </c>
      <c r="S3">
        <v>0.1142945463772186</v>
      </c>
      <c r="T3">
        <v>1.421991718994766E-2</v>
      </c>
      <c r="U3">
        <v>0</v>
      </c>
      <c r="V3">
        <v>0</v>
      </c>
      <c r="W3">
        <v>2.4804725059091141E-2</v>
      </c>
      <c r="X3">
        <v>6.2E-2</v>
      </c>
      <c r="Y3">
        <v>0.134187262301663</v>
      </c>
      <c r="Z3">
        <v>1.030737052919021</v>
      </c>
    </row>
    <row r="4" spans="1:26" x14ac:dyDescent="0.2">
      <c r="A4" t="s">
        <v>97</v>
      </c>
      <c r="B4">
        <v>0.1036835054836201</v>
      </c>
      <c r="C4">
        <v>0</v>
      </c>
      <c r="D4">
        <v>0</v>
      </c>
      <c r="E4">
        <v>0</v>
      </c>
      <c r="F4">
        <v>0.14345426225929289</v>
      </c>
      <c r="G4">
        <v>4.8497306640493468E-2</v>
      </c>
      <c r="H4">
        <v>0</v>
      </c>
      <c r="I4">
        <v>1.4387419713752479E-2</v>
      </c>
      <c r="J4">
        <v>9.271784131096493E-2</v>
      </c>
      <c r="K4">
        <v>0</v>
      </c>
      <c r="L4">
        <v>0</v>
      </c>
      <c r="M4">
        <v>0.18512112126595279</v>
      </c>
      <c r="N4">
        <v>5.9370018487324303E-2</v>
      </c>
      <c r="O4">
        <v>0.18692336127390441</v>
      </c>
      <c r="P4">
        <v>0</v>
      </c>
      <c r="Q4">
        <v>0</v>
      </c>
      <c r="R4">
        <v>1.2944115503353379E-3</v>
      </c>
      <c r="S4">
        <v>0</v>
      </c>
      <c r="T4">
        <v>0</v>
      </c>
      <c r="U4">
        <v>0.13900190398127751</v>
      </c>
      <c r="V4">
        <v>2.5548848033081831E-2</v>
      </c>
      <c r="W4">
        <v>0</v>
      </c>
      <c r="X4">
        <v>0.85199999999999998</v>
      </c>
      <c r="Y4">
        <v>-1.7100000000000001E-2</v>
      </c>
      <c r="Z4">
        <v>1.105830421421089</v>
      </c>
    </row>
    <row r="5" spans="1:26" x14ac:dyDescent="0.2">
      <c r="A5" t="s">
        <v>98</v>
      </c>
      <c r="B5">
        <v>0</v>
      </c>
      <c r="C5">
        <v>0</v>
      </c>
      <c r="D5">
        <v>0</v>
      </c>
      <c r="E5">
        <v>0</v>
      </c>
      <c r="F5">
        <v>0</v>
      </c>
      <c r="G5">
        <v>0.21745078544488239</v>
      </c>
      <c r="H5">
        <v>0</v>
      </c>
      <c r="I5">
        <v>2.6160765128812592E-2</v>
      </c>
      <c r="J5">
        <v>0</v>
      </c>
      <c r="K5">
        <v>0</v>
      </c>
      <c r="L5">
        <v>0</v>
      </c>
      <c r="M5">
        <v>0.19197007850360329</v>
      </c>
      <c r="N5">
        <v>3.9772403285470111E-2</v>
      </c>
      <c r="O5">
        <v>0</v>
      </c>
      <c r="P5">
        <v>0</v>
      </c>
      <c r="Q5">
        <v>0.1379468086017181</v>
      </c>
      <c r="R5">
        <v>0</v>
      </c>
      <c r="S5">
        <v>6.4347897038229684E-2</v>
      </c>
      <c r="T5">
        <v>0</v>
      </c>
      <c r="U5">
        <v>0.22632218321170561</v>
      </c>
      <c r="V5">
        <v>9.0337196096802061E-2</v>
      </c>
      <c r="W5">
        <v>5.6918826887760281E-3</v>
      </c>
      <c r="X5">
        <v>0.95199999999999996</v>
      </c>
      <c r="Y5">
        <v>-3.2800000000000003E-2</v>
      </c>
      <c r="Z5">
        <v>1.1121935220359089</v>
      </c>
    </row>
    <row r="6" spans="1:26" x14ac:dyDescent="0.2">
      <c r="A6" t="s">
        <v>99</v>
      </c>
      <c r="B6">
        <v>0</v>
      </c>
      <c r="C6">
        <v>1.6310932012983038E-2</v>
      </c>
      <c r="D6">
        <v>0</v>
      </c>
      <c r="E6">
        <v>7.3372364221065869E-2</v>
      </c>
      <c r="F6">
        <v>0</v>
      </c>
      <c r="G6">
        <v>0.29581660821348421</v>
      </c>
      <c r="H6">
        <v>0</v>
      </c>
      <c r="I6">
        <v>0.1761227283921199</v>
      </c>
      <c r="J6">
        <v>0</v>
      </c>
      <c r="K6">
        <v>0</v>
      </c>
      <c r="L6">
        <v>3.974491987924747E-2</v>
      </c>
      <c r="M6">
        <v>8.1071565099682108E-3</v>
      </c>
      <c r="N6">
        <v>0.1069697906731278</v>
      </c>
      <c r="O6">
        <v>5.3772395343889848E-2</v>
      </c>
      <c r="P6">
        <v>0</v>
      </c>
      <c r="Q6">
        <v>8.0273850060906149E-2</v>
      </c>
      <c r="R6">
        <v>0</v>
      </c>
      <c r="S6">
        <v>1.965811902246813E-2</v>
      </c>
      <c r="T6">
        <v>0.1075594437439277</v>
      </c>
      <c r="U6">
        <v>0</v>
      </c>
      <c r="V6">
        <v>2.2291691926811619E-2</v>
      </c>
      <c r="W6">
        <v>0</v>
      </c>
      <c r="X6">
        <v>0.93</v>
      </c>
      <c r="Y6">
        <v>-3.0099999999999998E-2</v>
      </c>
      <c r="Z6">
        <v>1.101602215285886</v>
      </c>
    </row>
    <row r="7" spans="1:26" x14ac:dyDescent="0.2">
      <c r="A7" t="s">
        <v>100</v>
      </c>
      <c r="B7">
        <v>0</v>
      </c>
      <c r="C7">
        <v>0.12981924464529179</v>
      </c>
      <c r="D7">
        <v>0</v>
      </c>
      <c r="E7">
        <v>1.8688115515978258E-2</v>
      </c>
      <c r="F7">
        <v>0</v>
      </c>
      <c r="G7">
        <v>0.23742734082970721</v>
      </c>
      <c r="H7">
        <v>0</v>
      </c>
      <c r="I7">
        <v>4.6611538393747147E-2</v>
      </c>
      <c r="J7">
        <v>0</v>
      </c>
      <c r="K7">
        <v>0</v>
      </c>
      <c r="L7">
        <v>0</v>
      </c>
      <c r="M7">
        <v>0.1063890134925007</v>
      </c>
      <c r="N7">
        <v>0</v>
      </c>
      <c r="O7">
        <v>0.164514708961772</v>
      </c>
      <c r="P7">
        <v>8.0000000000000004E-4</v>
      </c>
      <c r="Q7">
        <v>0.23945962753184499</v>
      </c>
      <c r="R7">
        <v>0</v>
      </c>
      <c r="S7">
        <v>3.4310853788668078E-2</v>
      </c>
      <c r="T7">
        <v>0</v>
      </c>
      <c r="U7">
        <v>1.6838077928033299E-2</v>
      </c>
      <c r="V7">
        <v>5.127979015588739E-3</v>
      </c>
      <c r="W7">
        <v>0</v>
      </c>
      <c r="X7">
        <v>0.246</v>
      </c>
      <c r="Y7">
        <v>6.0282695687458893E-2</v>
      </c>
      <c r="Z7">
        <v>1.066570257807586</v>
      </c>
    </row>
    <row r="8" spans="1:26" x14ac:dyDescent="0.2">
      <c r="A8" t="s">
        <v>101</v>
      </c>
      <c r="B8">
        <v>0</v>
      </c>
      <c r="C8">
        <v>3.3270608252542279E-2</v>
      </c>
      <c r="D8">
        <v>0</v>
      </c>
      <c r="E8">
        <v>1.9797945325460021E-2</v>
      </c>
      <c r="F8">
        <v>0</v>
      </c>
      <c r="G8">
        <v>0.35799147652550622</v>
      </c>
      <c r="H8">
        <v>0</v>
      </c>
      <c r="I8">
        <v>0.17065796101468589</v>
      </c>
      <c r="J8">
        <v>6.0195068352748578E-2</v>
      </c>
      <c r="K8">
        <v>0</v>
      </c>
      <c r="L8">
        <v>0</v>
      </c>
      <c r="M8">
        <v>3.6112867146814533E-2</v>
      </c>
      <c r="N8">
        <v>0</v>
      </c>
      <c r="O8">
        <v>9.552189911250307E-2</v>
      </c>
      <c r="P8">
        <v>0</v>
      </c>
      <c r="Q8">
        <v>5.1425829109815101E-2</v>
      </c>
      <c r="R8">
        <v>0</v>
      </c>
      <c r="S8">
        <v>0</v>
      </c>
      <c r="T8">
        <v>0.15607289778158151</v>
      </c>
      <c r="U8">
        <v>0</v>
      </c>
      <c r="V8">
        <v>1.6144297092678589E-2</v>
      </c>
      <c r="W8">
        <v>2.8091502856641311E-3</v>
      </c>
      <c r="X8">
        <v>8.2000000000000003E-2</v>
      </c>
      <c r="Y8">
        <v>0.1213521482309652</v>
      </c>
      <c r="Z8">
        <v>1.050247496669144</v>
      </c>
    </row>
    <row r="9" spans="1:26" x14ac:dyDescent="0.2">
      <c r="A9" t="s">
        <v>102</v>
      </c>
      <c r="B9">
        <v>2.0640365815235481E-2</v>
      </c>
      <c r="C9">
        <v>0</v>
      </c>
      <c r="D9">
        <v>1.289140565518338E-2</v>
      </c>
      <c r="E9">
        <v>1.9015423339804199E-2</v>
      </c>
      <c r="F9">
        <v>0</v>
      </c>
      <c r="G9">
        <v>0.34779953215152593</v>
      </c>
      <c r="H9">
        <v>0</v>
      </c>
      <c r="I9">
        <v>6.6142053507546386E-2</v>
      </c>
      <c r="J9">
        <v>0</v>
      </c>
      <c r="K9">
        <v>0</v>
      </c>
      <c r="L9">
        <v>3.6876116780826633E-2</v>
      </c>
      <c r="M9">
        <v>1.4627174433804849E-2</v>
      </c>
      <c r="N9">
        <v>1.514862054182743E-2</v>
      </c>
      <c r="O9">
        <v>3.4133550859572989E-3</v>
      </c>
      <c r="P9">
        <v>0</v>
      </c>
      <c r="Q9">
        <v>0.38752997159847952</v>
      </c>
      <c r="R9">
        <v>0</v>
      </c>
      <c r="S9">
        <v>3.0094130346503691E-2</v>
      </c>
      <c r="T9">
        <v>0</v>
      </c>
      <c r="U9">
        <v>0</v>
      </c>
      <c r="V9">
        <v>4.5147512478228173E-2</v>
      </c>
      <c r="W9">
        <v>6.9999999999999999E-4</v>
      </c>
      <c r="X9">
        <v>0.28000000000000003</v>
      </c>
      <c r="Y9">
        <v>5.1210367853958091E-2</v>
      </c>
      <c r="Z9">
        <v>1.069435524916539</v>
      </c>
    </row>
    <row r="10" spans="1:26" x14ac:dyDescent="0.2">
      <c r="A10" t="s">
        <v>103</v>
      </c>
      <c r="B10">
        <v>5.3076328212107539E-2</v>
      </c>
      <c r="C10">
        <v>0.18576346788903381</v>
      </c>
      <c r="D10">
        <v>0</v>
      </c>
      <c r="E10">
        <v>2.3386338010624331E-2</v>
      </c>
      <c r="F10">
        <v>0</v>
      </c>
      <c r="G10">
        <v>0.14918671372768089</v>
      </c>
      <c r="H10">
        <v>0</v>
      </c>
      <c r="I10">
        <v>6.0725389672648372E-2</v>
      </c>
      <c r="J10">
        <v>0</v>
      </c>
      <c r="K10">
        <v>2.0400234154195021E-2</v>
      </c>
      <c r="L10">
        <v>0</v>
      </c>
      <c r="M10">
        <v>3.5836432930225363E-2</v>
      </c>
      <c r="N10">
        <v>7.6228698332128253E-2</v>
      </c>
      <c r="O10">
        <v>7.1076137368751E-2</v>
      </c>
      <c r="P10">
        <v>3.2829175239157189E-2</v>
      </c>
      <c r="Q10">
        <v>0.1049038379768832</v>
      </c>
      <c r="R10">
        <v>0</v>
      </c>
      <c r="S10">
        <v>0</v>
      </c>
      <c r="T10">
        <v>0</v>
      </c>
      <c r="U10">
        <v>0.1050507324494907</v>
      </c>
      <c r="V10">
        <v>4.6364302651349942E-2</v>
      </c>
      <c r="W10">
        <v>3.5172211385724461E-2</v>
      </c>
      <c r="X10">
        <v>0</v>
      </c>
      <c r="Y10">
        <v>0.32605456092557111</v>
      </c>
      <c r="Z10">
        <v>0.94821403263252801</v>
      </c>
    </row>
    <row r="11" spans="1:26" x14ac:dyDescent="0.2">
      <c r="A11" t="s">
        <v>104</v>
      </c>
      <c r="B11">
        <v>0</v>
      </c>
      <c r="C11">
        <v>0</v>
      </c>
      <c r="D11">
        <v>0</v>
      </c>
      <c r="E11">
        <v>2.249227668628578E-2</v>
      </c>
      <c r="F11">
        <v>0</v>
      </c>
      <c r="G11">
        <v>0.22350954661574851</v>
      </c>
      <c r="H11">
        <v>0</v>
      </c>
      <c r="I11">
        <v>7.5147842082242899E-2</v>
      </c>
      <c r="J11">
        <v>6.9309185412859936E-2</v>
      </c>
      <c r="K11">
        <v>0</v>
      </c>
      <c r="L11">
        <v>0.16956932399656641</v>
      </c>
      <c r="M11">
        <v>1.630153603576245E-2</v>
      </c>
      <c r="N11">
        <v>0.1314214504938101</v>
      </c>
      <c r="O11">
        <v>7.9788010745660179E-2</v>
      </c>
      <c r="P11">
        <v>0</v>
      </c>
      <c r="Q11">
        <v>0.110813396645167</v>
      </c>
      <c r="R11">
        <v>1.7778287064024101E-3</v>
      </c>
      <c r="S11">
        <v>0</v>
      </c>
      <c r="T11">
        <v>7.5533416784112281E-2</v>
      </c>
      <c r="U11">
        <v>0</v>
      </c>
      <c r="V11">
        <v>2.433618579538219E-2</v>
      </c>
      <c r="W11">
        <v>0</v>
      </c>
      <c r="X11">
        <v>0.21199999999999999</v>
      </c>
      <c r="Y11">
        <v>6.8034539525020463E-2</v>
      </c>
      <c r="Z11">
        <v>1.063383942279702</v>
      </c>
    </row>
    <row r="12" spans="1:26" x14ac:dyDescent="0.2">
      <c r="A12" t="s">
        <v>105</v>
      </c>
      <c r="B12">
        <v>0</v>
      </c>
      <c r="C12">
        <v>4.686874828025147E-2</v>
      </c>
      <c r="D12">
        <v>0</v>
      </c>
      <c r="E12">
        <v>0.21753935909126121</v>
      </c>
      <c r="F12">
        <v>0</v>
      </c>
      <c r="G12">
        <v>0.1082608360172567</v>
      </c>
      <c r="H12">
        <v>0</v>
      </c>
      <c r="I12">
        <v>5.3685554148931461E-2</v>
      </c>
      <c r="J12">
        <v>0</v>
      </c>
      <c r="K12">
        <v>0</v>
      </c>
      <c r="L12">
        <v>0</v>
      </c>
      <c r="M12">
        <v>5.5106435091652048E-3</v>
      </c>
      <c r="N12">
        <v>8.2770154117573061E-2</v>
      </c>
      <c r="O12">
        <v>1.897607190643941E-2</v>
      </c>
      <c r="P12">
        <v>3.6276835776228422E-2</v>
      </c>
      <c r="Q12">
        <v>0.41036130197027598</v>
      </c>
      <c r="R12">
        <v>0</v>
      </c>
      <c r="S12">
        <v>0</v>
      </c>
      <c r="T12">
        <v>1.4017437762991971E-2</v>
      </c>
      <c r="U12">
        <v>0</v>
      </c>
      <c r="V12">
        <v>5.7330574196250358E-3</v>
      </c>
      <c r="W12">
        <v>0</v>
      </c>
      <c r="X12">
        <v>0</v>
      </c>
      <c r="Y12">
        <v>0.26634584676418882</v>
      </c>
      <c r="Z12">
        <v>0.9785999845929787</v>
      </c>
    </row>
    <row r="13" spans="1:26" x14ac:dyDescent="0.2">
      <c r="A13" t="s">
        <v>106</v>
      </c>
      <c r="B13">
        <v>0</v>
      </c>
      <c r="C13">
        <v>0.28491738488049662</v>
      </c>
      <c r="D13">
        <v>0</v>
      </c>
      <c r="E13">
        <v>7.2721354185760936E-2</v>
      </c>
      <c r="F13">
        <v>0</v>
      </c>
      <c r="G13">
        <v>0.34135610151670809</v>
      </c>
      <c r="H13">
        <v>0</v>
      </c>
      <c r="I13">
        <v>1.075052169482681E-2</v>
      </c>
      <c r="J13">
        <v>0</v>
      </c>
      <c r="K13">
        <v>0</v>
      </c>
      <c r="L13">
        <v>3.4974423860068909E-2</v>
      </c>
      <c r="M13">
        <v>0</v>
      </c>
      <c r="N13">
        <v>3.4148870526346263E-2</v>
      </c>
      <c r="O13">
        <v>6.8830775188900052E-3</v>
      </c>
      <c r="P13">
        <v>1.3622420593578341E-2</v>
      </c>
      <c r="Q13">
        <v>7.3556611996199214E-2</v>
      </c>
      <c r="R13">
        <v>0</v>
      </c>
      <c r="S13">
        <v>0</v>
      </c>
      <c r="T13">
        <v>0</v>
      </c>
      <c r="U13">
        <v>2.4723184294517829E-2</v>
      </c>
      <c r="V13">
        <v>0.1023460489326071</v>
      </c>
      <c r="W13">
        <v>0</v>
      </c>
      <c r="X13">
        <v>9.4E-2</v>
      </c>
      <c r="Y13">
        <v>0.11172304256757121</v>
      </c>
      <c r="Z13">
        <v>1.056157634771157</v>
      </c>
    </row>
    <row r="14" spans="1:26" x14ac:dyDescent="0.2">
      <c r="A14" t="s">
        <v>107</v>
      </c>
      <c r="B14">
        <v>0.2038744155666013</v>
      </c>
      <c r="C14">
        <v>7.4245944341394032E-2</v>
      </c>
      <c r="D14">
        <v>0.20961622605491581</v>
      </c>
      <c r="E14">
        <v>0</v>
      </c>
      <c r="F14">
        <v>1.38187696285474E-2</v>
      </c>
      <c r="G14">
        <v>0.13832309299873621</v>
      </c>
      <c r="H14">
        <v>1.8727001357209418E-2</v>
      </c>
      <c r="I14">
        <v>8.6133202024565522E-2</v>
      </c>
      <c r="J14">
        <v>0</v>
      </c>
      <c r="K14">
        <v>0</v>
      </c>
      <c r="L14">
        <v>4.1847913325976628E-2</v>
      </c>
      <c r="M14">
        <v>0</v>
      </c>
      <c r="N14">
        <v>0</v>
      </c>
      <c r="O14">
        <v>5.784087277407228E-2</v>
      </c>
      <c r="P14">
        <v>4.6083596505591511E-2</v>
      </c>
      <c r="Q14">
        <v>9.7035374286448983E-2</v>
      </c>
      <c r="R14">
        <v>0</v>
      </c>
      <c r="S14">
        <v>2.9999999999999997E-4</v>
      </c>
      <c r="T14">
        <v>1.212121010881927E-2</v>
      </c>
      <c r="U14">
        <v>0</v>
      </c>
      <c r="V14">
        <v>0</v>
      </c>
      <c r="W14">
        <v>0</v>
      </c>
      <c r="X14">
        <v>0</v>
      </c>
      <c r="Y14">
        <v>0.53293996685841849</v>
      </c>
      <c r="Z14">
        <v>0.84624536776249371</v>
      </c>
    </row>
    <row r="15" spans="1:26" x14ac:dyDescent="0.2">
      <c r="A15" t="s">
        <v>108</v>
      </c>
      <c r="B15">
        <v>5.2740382193495524E-3</v>
      </c>
      <c r="C15">
        <v>3.3079722504792089E-2</v>
      </c>
      <c r="D15">
        <v>0</v>
      </c>
      <c r="E15">
        <v>5.157572628763147E-2</v>
      </c>
      <c r="F15">
        <v>0</v>
      </c>
      <c r="G15">
        <v>0.18615415644567451</v>
      </c>
      <c r="H15">
        <v>0</v>
      </c>
      <c r="I15">
        <v>2.339218001498098E-2</v>
      </c>
      <c r="J15">
        <v>0</v>
      </c>
      <c r="K15">
        <v>0</v>
      </c>
      <c r="L15">
        <v>0</v>
      </c>
      <c r="M15">
        <v>4.5588049486847887E-2</v>
      </c>
      <c r="N15">
        <v>9.5637431149728034E-3</v>
      </c>
      <c r="O15">
        <v>0.14720614558926939</v>
      </c>
      <c r="P15">
        <v>0</v>
      </c>
      <c r="Q15">
        <v>0.31837567896265678</v>
      </c>
      <c r="R15">
        <v>0</v>
      </c>
      <c r="S15">
        <v>0.16639188374262989</v>
      </c>
      <c r="T15">
        <v>0</v>
      </c>
      <c r="U15">
        <v>0</v>
      </c>
      <c r="V15">
        <v>6.4622115080484131E-3</v>
      </c>
      <c r="W15">
        <v>6.9364641231461303E-3</v>
      </c>
      <c r="X15">
        <v>0.28999999999999998</v>
      </c>
      <c r="Y15">
        <v>4.8900743524831321E-2</v>
      </c>
      <c r="Z15">
        <v>1.078201665461737</v>
      </c>
    </row>
    <row r="16" spans="1:26" x14ac:dyDescent="0.2">
      <c r="A16" t="s">
        <v>109</v>
      </c>
      <c r="B16">
        <v>0</v>
      </c>
      <c r="C16">
        <v>1.865660738582179E-2</v>
      </c>
      <c r="D16">
        <v>5.9999999999999995E-4</v>
      </c>
      <c r="E16">
        <v>1.679097089205606E-2</v>
      </c>
      <c r="F16">
        <v>2.2531494023983391E-2</v>
      </c>
      <c r="G16">
        <v>0.27463591943445648</v>
      </c>
      <c r="H16">
        <v>0</v>
      </c>
      <c r="I16">
        <v>4.1033679613769317E-2</v>
      </c>
      <c r="J16">
        <v>0</v>
      </c>
      <c r="K16">
        <v>0</v>
      </c>
      <c r="L16">
        <v>0.10650150309722869</v>
      </c>
      <c r="M16">
        <v>0</v>
      </c>
      <c r="N16">
        <v>3.2689806007546132E-2</v>
      </c>
      <c r="O16">
        <v>0.1328599221469019</v>
      </c>
      <c r="P16">
        <v>0</v>
      </c>
      <c r="Q16">
        <v>0.2297533136837149</v>
      </c>
      <c r="R16">
        <v>0</v>
      </c>
      <c r="S16">
        <v>0</v>
      </c>
      <c r="T16">
        <v>0.1239809179983082</v>
      </c>
      <c r="U16">
        <v>0</v>
      </c>
      <c r="V16">
        <v>0</v>
      </c>
      <c r="W16">
        <v>0</v>
      </c>
      <c r="X16">
        <v>0.73599999999999999</v>
      </c>
      <c r="Y16">
        <v>-6.7000000000000002E-3</v>
      </c>
      <c r="Z16">
        <v>1.0876146435932721</v>
      </c>
    </row>
    <row r="17" spans="1:26" x14ac:dyDescent="0.2">
      <c r="A17" t="s">
        <v>110</v>
      </c>
      <c r="B17">
        <v>0</v>
      </c>
      <c r="C17">
        <v>3.2089912392248288E-2</v>
      </c>
      <c r="D17">
        <v>0</v>
      </c>
      <c r="E17">
        <v>8.1256844241284112E-2</v>
      </c>
      <c r="F17">
        <v>0</v>
      </c>
      <c r="G17">
        <v>0.20919877674743309</v>
      </c>
      <c r="H17">
        <v>0</v>
      </c>
      <c r="I17">
        <v>0.1963054003369662</v>
      </c>
      <c r="J17">
        <v>0.18222663876876161</v>
      </c>
      <c r="K17">
        <v>0</v>
      </c>
      <c r="L17">
        <v>4.736107148352782E-2</v>
      </c>
      <c r="M17">
        <v>1.521713729268306E-2</v>
      </c>
      <c r="N17">
        <v>5.8398341870540812E-2</v>
      </c>
      <c r="O17">
        <v>6.5777771950110447E-2</v>
      </c>
      <c r="P17">
        <v>0</v>
      </c>
      <c r="Q17">
        <v>5.3602685753587807E-2</v>
      </c>
      <c r="R17">
        <v>0</v>
      </c>
      <c r="S17">
        <v>4.8650213292103939E-3</v>
      </c>
      <c r="T17">
        <v>0</v>
      </c>
      <c r="U17">
        <v>2.8713322765421649E-2</v>
      </c>
      <c r="V17">
        <v>2.498707506822466E-2</v>
      </c>
      <c r="W17">
        <v>0</v>
      </c>
      <c r="X17">
        <v>0.29799999999999999</v>
      </c>
      <c r="Y17">
        <v>4.7527446898426362E-2</v>
      </c>
      <c r="Z17">
        <v>1.090123394281959</v>
      </c>
    </row>
    <row r="18" spans="1:26" x14ac:dyDescent="0.2">
      <c r="A18" t="s">
        <v>111</v>
      </c>
      <c r="B18">
        <v>0</v>
      </c>
      <c r="C18">
        <v>5.6907191078566212E-2</v>
      </c>
      <c r="D18">
        <v>9.7694343567310493E-2</v>
      </c>
      <c r="E18">
        <v>3.0970076366335121E-2</v>
      </c>
      <c r="F18">
        <v>0</v>
      </c>
      <c r="G18">
        <v>0.19295322523455491</v>
      </c>
      <c r="H18">
        <v>0</v>
      </c>
      <c r="I18">
        <v>7.8677072680386012E-2</v>
      </c>
      <c r="J18">
        <v>0</v>
      </c>
      <c r="K18">
        <v>0</v>
      </c>
      <c r="L18">
        <v>0</v>
      </c>
      <c r="M18">
        <v>8.7282909797199104E-2</v>
      </c>
      <c r="N18">
        <v>7.9380514033415298E-2</v>
      </c>
      <c r="O18">
        <v>9.060891643073396E-2</v>
      </c>
      <c r="P18">
        <v>5.9833540619807897E-2</v>
      </c>
      <c r="Q18">
        <v>0.1271998525957142</v>
      </c>
      <c r="R18">
        <v>5.2147505441987266E-3</v>
      </c>
      <c r="S18">
        <v>3.8293210275161371E-3</v>
      </c>
      <c r="T18">
        <v>0</v>
      </c>
      <c r="U18">
        <v>7.4812212200405084E-2</v>
      </c>
      <c r="V18">
        <v>1.4636073823856861E-2</v>
      </c>
      <c r="W18">
        <v>0</v>
      </c>
      <c r="X18">
        <v>4.0000000000000001E-3</v>
      </c>
      <c r="Y18">
        <v>0.24152628006906141</v>
      </c>
      <c r="Z18">
        <v>0.98195409702779335</v>
      </c>
    </row>
    <row r="19" spans="1:26" x14ac:dyDescent="0.2">
      <c r="A19" t="s">
        <v>112</v>
      </c>
      <c r="B19">
        <v>2.0529239129911749E-2</v>
      </c>
      <c r="C19">
        <v>0</v>
      </c>
      <c r="D19">
        <v>3.1294646646978651E-3</v>
      </c>
      <c r="E19">
        <v>3.6521389505767048E-2</v>
      </c>
      <c r="F19">
        <v>0</v>
      </c>
      <c r="G19">
        <v>0.38068257998145172</v>
      </c>
      <c r="H19">
        <v>0</v>
      </c>
      <c r="I19">
        <v>2.0062334010762239E-3</v>
      </c>
      <c r="J19">
        <v>0</v>
      </c>
      <c r="K19">
        <v>0</v>
      </c>
      <c r="L19">
        <v>3.7709958768558052E-2</v>
      </c>
      <c r="M19">
        <v>0</v>
      </c>
      <c r="N19">
        <v>2.900896572454922E-2</v>
      </c>
      <c r="O19">
        <v>0.15044097445115559</v>
      </c>
      <c r="P19">
        <v>0</v>
      </c>
      <c r="Q19">
        <v>0.26758883476867928</v>
      </c>
      <c r="R19">
        <v>0</v>
      </c>
      <c r="S19">
        <v>3.4001844411577338E-2</v>
      </c>
      <c r="T19">
        <v>3.4750069658222763E-2</v>
      </c>
      <c r="U19">
        <v>0</v>
      </c>
      <c r="V19">
        <v>3.630445534353083E-3</v>
      </c>
      <c r="W19">
        <v>0</v>
      </c>
      <c r="X19">
        <v>0.19800000000000001</v>
      </c>
      <c r="Y19">
        <v>7.4716968826836011E-2</v>
      </c>
      <c r="Z19">
        <v>1.0632045701480279</v>
      </c>
    </row>
    <row r="20" spans="1:26" x14ac:dyDescent="0.2">
      <c r="A20" t="s">
        <v>113</v>
      </c>
      <c r="B20">
        <v>1.206172716006745E-2</v>
      </c>
      <c r="C20">
        <v>0</v>
      </c>
      <c r="D20">
        <v>0</v>
      </c>
      <c r="E20">
        <v>0.107992005742043</v>
      </c>
      <c r="F20">
        <v>0</v>
      </c>
      <c r="G20">
        <v>0.36857011077803248</v>
      </c>
      <c r="H20">
        <v>0</v>
      </c>
      <c r="I20">
        <v>3.7622933050174868E-2</v>
      </c>
      <c r="J20">
        <v>0</v>
      </c>
      <c r="K20">
        <v>0</v>
      </c>
      <c r="L20">
        <v>0</v>
      </c>
      <c r="M20">
        <v>6.4269567060932814E-2</v>
      </c>
      <c r="N20">
        <v>1.241321769734243E-3</v>
      </c>
      <c r="O20">
        <v>8.3701803767660732E-2</v>
      </c>
      <c r="P20">
        <v>4.5809364851597263E-2</v>
      </c>
      <c r="Q20">
        <v>0.2381743523905944</v>
      </c>
      <c r="R20">
        <v>0</v>
      </c>
      <c r="S20">
        <v>0</v>
      </c>
      <c r="T20">
        <v>0</v>
      </c>
      <c r="U20">
        <v>4.0556813429162758E-2</v>
      </c>
      <c r="V20">
        <v>0</v>
      </c>
      <c r="W20">
        <v>0</v>
      </c>
      <c r="X20">
        <v>0.48</v>
      </c>
      <c r="Y20">
        <v>1.9808068596393821E-2</v>
      </c>
      <c r="Z20">
        <v>1.0918339297139461</v>
      </c>
    </row>
    <row r="21" spans="1:26" x14ac:dyDescent="0.2">
      <c r="A21" t="s">
        <v>114</v>
      </c>
      <c r="B21">
        <v>1.44828855799372E-2</v>
      </c>
      <c r="C21">
        <v>0</v>
      </c>
      <c r="D21">
        <v>0</v>
      </c>
      <c r="E21">
        <v>1.3396275721552589E-2</v>
      </c>
      <c r="F21">
        <v>0</v>
      </c>
      <c r="G21">
        <v>3.4555717165774019E-2</v>
      </c>
      <c r="H21">
        <v>0</v>
      </c>
      <c r="I21">
        <v>0.13178514430443011</v>
      </c>
      <c r="J21">
        <v>0</v>
      </c>
      <c r="K21">
        <v>0</v>
      </c>
      <c r="L21">
        <v>8.0176418471765518E-3</v>
      </c>
      <c r="M21">
        <v>3.8239041263368081E-3</v>
      </c>
      <c r="N21">
        <v>0</v>
      </c>
      <c r="O21">
        <v>0.4685880850280954</v>
      </c>
      <c r="P21">
        <v>0</v>
      </c>
      <c r="Q21">
        <v>0.27149942080382511</v>
      </c>
      <c r="R21">
        <v>0</v>
      </c>
      <c r="S21">
        <v>0</v>
      </c>
      <c r="T21">
        <v>5.385092542287228E-2</v>
      </c>
      <c r="U21">
        <v>0</v>
      </c>
      <c r="V21">
        <v>0</v>
      </c>
      <c r="W21">
        <v>0</v>
      </c>
      <c r="X21">
        <v>7.8E-2</v>
      </c>
      <c r="Y21">
        <v>0.12522268353509169</v>
      </c>
      <c r="Z21">
        <v>1.099859444497238</v>
      </c>
    </row>
    <row r="22" spans="1:26" x14ac:dyDescent="0.2">
      <c r="A22" t="s">
        <v>115</v>
      </c>
      <c r="B22">
        <v>0</v>
      </c>
      <c r="C22">
        <v>0.10643412642695529</v>
      </c>
      <c r="D22">
        <v>0</v>
      </c>
      <c r="E22">
        <v>0</v>
      </c>
      <c r="F22">
        <v>0</v>
      </c>
      <c r="G22">
        <v>0.37764962105467698</v>
      </c>
      <c r="H22">
        <v>0</v>
      </c>
      <c r="I22">
        <v>4.319549638418891E-2</v>
      </c>
      <c r="J22">
        <v>0</v>
      </c>
      <c r="K22">
        <v>0</v>
      </c>
      <c r="L22">
        <v>7.3164322411093802E-2</v>
      </c>
      <c r="M22">
        <v>0</v>
      </c>
      <c r="N22">
        <v>5.6064107529817551E-3</v>
      </c>
      <c r="O22">
        <v>6.2526800957046463E-2</v>
      </c>
      <c r="P22">
        <v>4.0850917002325758E-2</v>
      </c>
      <c r="Q22">
        <v>0.20980133510164911</v>
      </c>
      <c r="R22">
        <v>0</v>
      </c>
      <c r="S22">
        <v>2.5289723683511751E-2</v>
      </c>
      <c r="T22">
        <v>0</v>
      </c>
      <c r="U22">
        <v>4.9472250247946513E-2</v>
      </c>
      <c r="V22">
        <v>6.0089959776236527E-3</v>
      </c>
      <c r="W22">
        <v>0</v>
      </c>
      <c r="X22">
        <v>0.14599999999999999</v>
      </c>
      <c r="Y22">
        <v>8.6770612515129963E-2</v>
      </c>
      <c r="Z22">
        <v>1.049681913220579</v>
      </c>
    </row>
    <row r="23" spans="1:26" x14ac:dyDescent="0.2">
      <c r="A23" t="s">
        <v>116</v>
      </c>
      <c r="B23">
        <v>0</v>
      </c>
      <c r="C23">
        <v>0</v>
      </c>
      <c r="D23">
        <v>7.503114460292149E-3</v>
      </c>
      <c r="E23">
        <v>0</v>
      </c>
      <c r="F23">
        <v>4.0034066224166831E-2</v>
      </c>
      <c r="G23">
        <v>0.22613939078378981</v>
      </c>
      <c r="H23">
        <v>0</v>
      </c>
      <c r="I23">
        <v>0</v>
      </c>
      <c r="J23">
        <v>0</v>
      </c>
      <c r="K23">
        <v>0</v>
      </c>
      <c r="L23">
        <v>6.3929227587813126E-3</v>
      </c>
      <c r="M23">
        <v>3.880829006018831E-3</v>
      </c>
      <c r="N23">
        <v>6.9006308643399156E-2</v>
      </c>
      <c r="O23">
        <v>0.1642700501215342</v>
      </c>
      <c r="P23">
        <v>0</v>
      </c>
      <c r="Q23">
        <v>0.34160100747275551</v>
      </c>
      <c r="R23">
        <v>4.4697113381521263E-2</v>
      </c>
      <c r="S23">
        <v>6.7357917110606222E-2</v>
      </c>
      <c r="T23">
        <v>0</v>
      </c>
      <c r="U23">
        <v>2.911728003713487E-2</v>
      </c>
      <c r="V23">
        <v>0</v>
      </c>
      <c r="W23">
        <v>0</v>
      </c>
      <c r="X23">
        <v>0.33400000000000002</v>
      </c>
      <c r="Y23">
        <v>4.130037442394769E-2</v>
      </c>
      <c r="Z23">
        <v>1.0842869278241689</v>
      </c>
    </row>
    <row r="24" spans="1:26" x14ac:dyDescent="0.2">
      <c r="A24" t="s">
        <v>117</v>
      </c>
      <c r="B24">
        <v>2.1480387289630459E-2</v>
      </c>
      <c r="C24">
        <v>0</v>
      </c>
      <c r="D24">
        <v>0</v>
      </c>
      <c r="E24">
        <v>0</v>
      </c>
      <c r="F24">
        <v>0</v>
      </c>
      <c r="G24">
        <v>0.23222073988393249</v>
      </c>
      <c r="H24">
        <v>0</v>
      </c>
      <c r="I24">
        <v>0.2249299117626862</v>
      </c>
      <c r="J24">
        <v>0</v>
      </c>
      <c r="K24">
        <v>0</v>
      </c>
      <c r="L24">
        <v>0</v>
      </c>
      <c r="M24">
        <v>6.5264868605757878E-2</v>
      </c>
      <c r="N24">
        <v>2.254795369541595E-2</v>
      </c>
      <c r="O24">
        <v>4.4261233693706867E-2</v>
      </c>
      <c r="P24">
        <v>0</v>
      </c>
      <c r="Q24">
        <v>0.2307013485248286</v>
      </c>
      <c r="R24">
        <v>0</v>
      </c>
      <c r="S24">
        <v>0.1187060973432673</v>
      </c>
      <c r="T24">
        <v>0</v>
      </c>
      <c r="U24">
        <v>2.80722432057019E-2</v>
      </c>
      <c r="V24">
        <v>1.181521599507244E-2</v>
      </c>
      <c r="W24">
        <v>0</v>
      </c>
      <c r="X24">
        <v>0.97799999999999998</v>
      </c>
      <c r="Y24">
        <v>-3.95E-2</v>
      </c>
      <c r="Z24">
        <v>1.1013208199634379</v>
      </c>
    </row>
    <row r="25" spans="1:26" x14ac:dyDescent="0.2">
      <c r="A25" t="s">
        <v>118</v>
      </c>
      <c r="B25">
        <v>0</v>
      </c>
      <c r="C25">
        <v>0</v>
      </c>
      <c r="D25">
        <v>0</v>
      </c>
      <c r="E25">
        <v>6.0754153850947047E-2</v>
      </c>
      <c r="F25">
        <v>0</v>
      </c>
      <c r="G25">
        <v>0.113351631166768</v>
      </c>
      <c r="H25">
        <v>0</v>
      </c>
      <c r="I25">
        <v>0.1039269164469809</v>
      </c>
      <c r="J25">
        <v>3.5662346552171688E-2</v>
      </c>
      <c r="K25">
        <v>0</v>
      </c>
      <c r="L25">
        <v>2.148674376430507E-2</v>
      </c>
      <c r="M25">
        <v>0</v>
      </c>
      <c r="N25">
        <v>3.8182142513019032E-2</v>
      </c>
      <c r="O25">
        <v>0</v>
      </c>
      <c r="P25">
        <v>2.366562116095421E-2</v>
      </c>
      <c r="Q25">
        <v>0.52474807375507937</v>
      </c>
      <c r="R25">
        <v>0</v>
      </c>
      <c r="S25">
        <v>0</v>
      </c>
      <c r="T25">
        <v>0</v>
      </c>
      <c r="U25">
        <v>7.1335543049031669E-2</v>
      </c>
      <c r="V25">
        <v>6.8868277407430484E-3</v>
      </c>
      <c r="W25">
        <v>0</v>
      </c>
      <c r="X25">
        <v>0.11799999999999999</v>
      </c>
      <c r="Y25">
        <v>9.9002275574352774E-2</v>
      </c>
      <c r="Z25">
        <v>1.055761177658586</v>
      </c>
    </row>
    <row r="26" spans="1:26" x14ac:dyDescent="0.2">
      <c r="A26" t="s">
        <v>119</v>
      </c>
      <c r="B26">
        <v>0</v>
      </c>
      <c r="C26">
        <v>5.2992092093769087E-2</v>
      </c>
      <c r="D26">
        <v>0</v>
      </c>
      <c r="E26">
        <v>4.0319308187297898E-2</v>
      </c>
      <c r="F26">
        <v>0</v>
      </c>
      <c r="G26">
        <v>0.1538356922772677</v>
      </c>
      <c r="H26">
        <v>0</v>
      </c>
      <c r="I26">
        <v>7.3366086164636676E-2</v>
      </c>
      <c r="J26">
        <v>2.3708179492426609E-2</v>
      </c>
      <c r="K26">
        <v>0</v>
      </c>
      <c r="L26">
        <v>0</v>
      </c>
      <c r="M26">
        <v>0.1364793955455709</v>
      </c>
      <c r="N26">
        <v>4.0123420857283348E-2</v>
      </c>
      <c r="O26">
        <v>2.6017985486224748E-2</v>
      </c>
      <c r="P26">
        <v>1.4202782071831951E-2</v>
      </c>
      <c r="Q26">
        <v>0.33058785849131228</v>
      </c>
      <c r="R26">
        <v>0</v>
      </c>
      <c r="S26">
        <v>5.0641726978131837E-2</v>
      </c>
      <c r="T26">
        <v>0</v>
      </c>
      <c r="U26">
        <v>5.7725472354246812E-2</v>
      </c>
      <c r="V26">
        <v>0</v>
      </c>
      <c r="W26">
        <v>0</v>
      </c>
      <c r="X26">
        <v>0.21199999999999999</v>
      </c>
      <c r="Y26">
        <v>6.7769426067343624E-2</v>
      </c>
      <c r="Z26">
        <v>1.0571267861357481</v>
      </c>
    </row>
    <row r="27" spans="1:26" x14ac:dyDescent="0.2">
      <c r="A27" t="s">
        <v>120</v>
      </c>
      <c r="B27">
        <v>0</v>
      </c>
      <c r="C27">
        <v>7.6580449563404762E-2</v>
      </c>
      <c r="D27">
        <v>0</v>
      </c>
      <c r="E27">
        <v>2.9014388340249959E-2</v>
      </c>
      <c r="F27">
        <v>0</v>
      </c>
      <c r="G27">
        <v>0.1206880062248985</v>
      </c>
      <c r="H27">
        <v>0</v>
      </c>
      <c r="I27">
        <v>0.1076081938345929</v>
      </c>
      <c r="J27">
        <v>0.1106840676647437</v>
      </c>
      <c r="K27">
        <v>0</v>
      </c>
      <c r="L27">
        <v>0</v>
      </c>
      <c r="M27">
        <v>0.2369390363599847</v>
      </c>
      <c r="N27">
        <v>3.2803223104912439E-2</v>
      </c>
      <c r="O27">
        <v>3.9087610899829969E-2</v>
      </c>
      <c r="P27">
        <v>1.495730463055488E-2</v>
      </c>
      <c r="Q27">
        <v>0.1068138720685293</v>
      </c>
      <c r="R27">
        <v>0</v>
      </c>
      <c r="S27">
        <v>5.3474637902513757E-2</v>
      </c>
      <c r="T27">
        <v>0</v>
      </c>
      <c r="U27">
        <v>7.1349209405785166E-2</v>
      </c>
      <c r="V27">
        <v>0</v>
      </c>
      <c r="W27">
        <v>0</v>
      </c>
      <c r="X27">
        <v>0.95399999999999996</v>
      </c>
      <c r="Y27">
        <v>-3.4299999999999997E-2</v>
      </c>
      <c r="Z27">
        <v>1.1228143004511999</v>
      </c>
    </row>
    <row r="28" spans="1:26" x14ac:dyDescent="0.2">
      <c r="A28" t="s">
        <v>121</v>
      </c>
      <c r="B28">
        <v>0</v>
      </c>
      <c r="C28">
        <v>3.1700949192682681E-2</v>
      </c>
      <c r="D28">
        <v>0</v>
      </c>
      <c r="E28">
        <v>5.5992848527345207E-2</v>
      </c>
      <c r="F28">
        <v>0</v>
      </c>
      <c r="G28">
        <v>0.13137833910721189</v>
      </c>
      <c r="H28">
        <v>0</v>
      </c>
      <c r="I28">
        <v>6.3375101670889861E-2</v>
      </c>
      <c r="J28">
        <v>4.2069365194581501E-2</v>
      </c>
      <c r="K28">
        <v>0</v>
      </c>
      <c r="L28">
        <v>0</v>
      </c>
      <c r="M28">
        <v>2.1364401966575339E-2</v>
      </c>
      <c r="N28">
        <v>4.2073681806964802E-2</v>
      </c>
      <c r="O28">
        <v>7.002726720161892E-2</v>
      </c>
      <c r="P28">
        <v>4.5206062301260057E-2</v>
      </c>
      <c r="Q28">
        <v>0.31748795253394602</v>
      </c>
      <c r="R28">
        <v>0</v>
      </c>
      <c r="S28">
        <v>0</v>
      </c>
      <c r="T28">
        <v>0.1772368286532007</v>
      </c>
      <c r="U28">
        <v>0</v>
      </c>
      <c r="V28">
        <v>2.087201843722979E-3</v>
      </c>
      <c r="W28">
        <v>0</v>
      </c>
      <c r="X28">
        <v>0.30199999999999999</v>
      </c>
      <c r="Y28">
        <v>4.6922357637467202E-2</v>
      </c>
      <c r="Z28">
        <v>1.0605096829714959</v>
      </c>
    </row>
    <row r="29" spans="1:26" x14ac:dyDescent="0.2">
      <c r="A29" t="s">
        <v>122</v>
      </c>
      <c r="B29">
        <v>8.7802852497294054E-2</v>
      </c>
      <c r="C29">
        <v>0</v>
      </c>
      <c r="D29">
        <v>0</v>
      </c>
      <c r="E29">
        <v>0</v>
      </c>
      <c r="F29">
        <v>0</v>
      </c>
      <c r="G29">
        <v>0.1550709755690397</v>
      </c>
      <c r="H29">
        <v>0</v>
      </c>
      <c r="I29">
        <v>0.1034807689713801</v>
      </c>
      <c r="J29">
        <v>2.704807544997077E-2</v>
      </c>
      <c r="K29">
        <v>0</v>
      </c>
      <c r="L29">
        <v>0</v>
      </c>
      <c r="M29">
        <v>7.9973270364917901E-2</v>
      </c>
      <c r="N29">
        <v>2.393696434861789E-2</v>
      </c>
      <c r="O29">
        <v>0.17390890150821639</v>
      </c>
      <c r="P29">
        <v>3.6778221421677908E-2</v>
      </c>
      <c r="Q29">
        <v>0.15084668301840309</v>
      </c>
      <c r="R29">
        <v>0</v>
      </c>
      <c r="S29">
        <v>0</v>
      </c>
      <c r="T29">
        <v>0.1579768295909946</v>
      </c>
      <c r="U29">
        <v>0</v>
      </c>
      <c r="V29">
        <v>0</v>
      </c>
      <c r="W29">
        <v>3.1764572594875609E-3</v>
      </c>
      <c r="X29">
        <v>0.48599999999999999</v>
      </c>
      <c r="Y29">
        <v>1.8638466817276891E-2</v>
      </c>
      <c r="Z29">
        <v>1.0706097144767319</v>
      </c>
    </row>
    <row r="30" spans="1:26" x14ac:dyDescent="0.2">
      <c r="A30" t="s">
        <v>123</v>
      </c>
      <c r="B30">
        <v>9.4976053160855493E-3</v>
      </c>
      <c r="C30">
        <v>5.0000000000000001E-4</v>
      </c>
      <c r="D30">
        <v>0</v>
      </c>
      <c r="E30">
        <v>0</v>
      </c>
      <c r="F30">
        <v>0</v>
      </c>
      <c r="G30">
        <v>0.1602164674823274</v>
      </c>
      <c r="H30">
        <v>0</v>
      </c>
      <c r="I30">
        <v>0.1268480363138382</v>
      </c>
      <c r="J30">
        <v>9.9995096213755186E-2</v>
      </c>
      <c r="K30">
        <v>0</v>
      </c>
      <c r="L30">
        <v>0</v>
      </c>
      <c r="M30">
        <v>3.046664559727312E-2</v>
      </c>
      <c r="N30">
        <v>0</v>
      </c>
      <c r="O30">
        <v>0.1358515688477781</v>
      </c>
      <c r="P30">
        <v>1.9028281056615571E-2</v>
      </c>
      <c r="Q30">
        <v>0.24047782941365309</v>
      </c>
      <c r="R30">
        <v>4.9086871584748913E-3</v>
      </c>
      <c r="S30">
        <v>0</v>
      </c>
      <c r="T30">
        <v>0.16518705750554841</v>
      </c>
      <c r="U30">
        <v>0</v>
      </c>
      <c r="V30">
        <v>0</v>
      </c>
      <c r="W30">
        <v>7.0373314443488441E-3</v>
      </c>
      <c r="X30">
        <v>0.38800000000000001</v>
      </c>
      <c r="Y30">
        <v>3.2023314778681568E-2</v>
      </c>
      <c r="Z30">
        <v>1.0702130940956189</v>
      </c>
    </row>
    <row r="31" spans="1:26" x14ac:dyDescent="0.2">
      <c r="A31" t="s">
        <v>124</v>
      </c>
      <c r="B31">
        <v>0</v>
      </c>
      <c r="C31">
        <v>0</v>
      </c>
      <c r="D31">
        <v>0</v>
      </c>
      <c r="E31">
        <v>8.0450464085267112E-2</v>
      </c>
      <c r="F31">
        <v>0</v>
      </c>
      <c r="G31">
        <v>0.21056231033454481</v>
      </c>
      <c r="H31">
        <v>0</v>
      </c>
      <c r="I31">
        <v>9.9281834623201448E-2</v>
      </c>
      <c r="J31">
        <v>3.413379214539386E-2</v>
      </c>
      <c r="K31">
        <v>0</v>
      </c>
      <c r="L31">
        <v>0</v>
      </c>
      <c r="M31">
        <v>5.2744706201331627E-2</v>
      </c>
      <c r="N31">
        <v>4.8940133691274167E-2</v>
      </c>
      <c r="O31">
        <v>4.1951672966886747E-2</v>
      </c>
      <c r="P31">
        <v>3.6058466393126829E-3</v>
      </c>
      <c r="Q31">
        <v>0.16673218640674839</v>
      </c>
      <c r="R31">
        <v>5.0000000000000001E-4</v>
      </c>
      <c r="S31">
        <v>0</v>
      </c>
      <c r="T31">
        <v>0.25058493667810078</v>
      </c>
      <c r="U31">
        <v>0</v>
      </c>
      <c r="V31">
        <v>1.053214480737296E-2</v>
      </c>
      <c r="W31">
        <v>0</v>
      </c>
      <c r="X31">
        <v>0.90600000000000003</v>
      </c>
      <c r="Y31">
        <v>-2.58E-2</v>
      </c>
      <c r="Z31">
        <v>1.0979798038320601</v>
      </c>
    </row>
    <row r="32" spans="1:26" x14ac:dyDescent="0.2">
      <c r="A32" t="s">
        <v>125</v>
      </c>
      <c r="B32">
        <v>0</v>
      </c>
      <c r="C32">
        <v>6.5219414404828993E-2</v>
      </c>
      <c r="D32">
        <v>0</v>
      </c>
      <c r="E32">
        <v>4.9740292794607607E-2</v>
      </c>
      <c r="F32">
        <v>0</v>
      </c>
      <c r="G32">
        <v>0.17892228665359319</v>
      </c>
      <c r="H32">
        <v>0</v>
      </c>
      <c r="I32">
        <v>5.7339167778847552E-2</v>
      </c>
      <c r="J32">
        <v>7.7464866827036946E-2</v>
      </c>
      <c r="K32">
        <v>0</v>
      </c>
      <c r="L32">
        <v>0</v>
      </c>
      <c r="M32">
        <v>0.15533947284000951</v>
      </c>
      <c r="N32">
        <v>3.3287032813133208E-2</v>
      </c>
      <c r="O32">
        <v>0</v>
      </c>
      <c r="P32">
        <v>1.14137398453858E-3</v>
      </c>
      <c r="Q32">
        <v>0.1187523718580218</v>
      </c>
      <c r="R32">
        <v>0</v>
      </c>
      <c r="S32">
        <v>0.1138075646064904</v>
      </c>
      <c r="T32">
        <v>0</v>
      </c>
      <c r="U32">
        <v>0.1098168598838327</v>
      </c>
      <c r="V32">
        <v>2.5757635315216191E-2</v>
      </c>
      <c r="W32">
        <v>1.341166023984341E-2</v>
      </c>
      <c r="X32">
        <v>0.52</v>
      </c>
      <c r="Y32">
        <v>1.4600139383243459E-2</v>
      </c>
      <c r="Z32">
        <v>1.0817755313997901</v>
      </c>
    </row>
    <row r="33" spans="1:26" x14ac:dyDescent="0.2">
      <c r="A33" t="s">
        <v>126</v>
      </c>
      <c r="B33">
        <v>0</v>
      </c>
      <c r="C33">
        <v>7.2269869123643721E-2</v>
      </c>
      <c r="D33">
        <v>0</v>
      </c>
      <c r="E33">
        <v>0</v>
      </c>
      <c r="F33">
        <v>0</v>
      </c>
      <c r="G33">
        <v>0.20167222662127021</v>
      </c>
      <c r="H33">
        <v>0</v>
      </c>
      <c r="I33">
        <v>7.5577223159306428E-2</v>
      </c>
      <c r="J33">
        <v>9.2747741031008663E-2</v>
      </c>
      <c r="K33">
        <v>0</v>
      </c>
      <c r="L33">
        <v>0</v>
      </c>
      <c r="M33">
        <v>5.4455892837555288E-2</v>
      </c>
      <c r="N33">
        <v>0</v>
      </c>
      <c r="O33">
        <v>0.22860161758450501</v>
      </c>
      <c r="P33">
        <v>2.9361767256247749E-2</v>
      </c>
      <c r="Q33">
        <v>0.18609700849016361</v>
      </c>
      <c r="R33">
        <v>0</v>
      </c>
      <c r="S33">
        <v>0</v>
      </c>
      <c r="T33">
        <v>0</v>
      </c>
      <c r="U33">
        <v>5.9216653896299327E-2</v>
      </c>
      <c r="V33">
        <v>0</v>
      </c>
      <c r="W33">
        <v>0</v>
      </c>
      <c r="X33">
        <v>0.624</v>
      </c>
      <c r="Y33">
        <v>4.5490979845767259E-3</v>
      </c>
      <c r="Z33">
        <v>1.0905411862165071</v>
      </c>
    </row>
    <row r="34" spans="1:26" x14ac:dyDescent="0.2">
      <c r="A34" t="s">
        <v>127</v>
      </c>
      <c r="B34">
        <v>0</v>
      </c>
      <c r="C34">
        <v>1.473657301193194E-3</v>
      </c>
      <c r="D34">
        <v>0</v>
      </c>
      <c r="E34">
        <v>6.3222570060879626E-2</v>
      </c>
      <c r="F34">
        <v>0</v>
      </c>
      <c r="G34">
        <v>0.22676865901868701</v>
      </c>
      <c r="H34">
        <v>0</v>
      </c>
      <c r="I34">
        <v>6.2525942255541825E-2</v>
      </c>
      <c r="J34">
        <v>6.9040297714077006E-2</v>
      </c>
      <c r="K34">
        <v>0</v>
      </c>
      <c r="L34">
        <v>3.8825487225563539E-2</v>
      </c>
      <c r="M34">
        <v>0</v>
      </c>
      <c r="N34">
        <v>3.5973827301022783E-2</v>
      </c>
      <c r="O34">
        <v>0.20441816805430771</v>
      </c>
      <c r="P34">
        <v>9.2543290300083816E-3</v>
      </c>
      <c r="Q34">
        <v>7.3625354771890937E-3</v>
      </c>
      <c r="R34">
        <v>0</v>
      </c>
      <c r="S34">
        <v>5.4563218932710843E-2</v>
      </c>
      <c r="T34">
        <v>0.22657130762881911</v>
      </c>
      <c r="U34">
        <v>0</v>
      </c>
      <c r="V34">
        <v>0</v>
      </c>
      <c r="W34">
        <v>0</v>
      </c>
      <c r="X34">
        <v>0.60599999999999998</v>
      </c>
      <c r="Y34">
        <v>6.7269467114740257E-3</v>
      </c>
      <c r="Z34">
        <v>1.087383623238819</v>
      </c>
    </row>
    <row r="35" spans="1:26" x14ac:dyDescent="0.2">
      <c r="A35" t="s">
        <v>128</v>
      </c>
      <c r="B35">
        <v>0</v>
      </c>
      <c r="C35">
        <v>1.1927578357386029E-3</v>
      </c>
      <c r="D35">
        <v>0</v>
      </c>
      <c r="E35">
        <v>3.3107386120959183E-2</v>
      </c>
      <c r="F35">
        <v>0</v>
      </c>
      <c r="G35">
        <v>0.26236912991227679</v>
      </c>
      <c r="H35">
        <v>0</v>
      </c>
      <c r="I35">
        <v>7.4936517715668394E-2</v>
      </c>
      <c r="J35">
        <v>4.6155222249967168E-2</v>
      </c>
      <c r="K35">
        <v>0</v>
      </c>
      <c r="L35">
        <v>1.980664138545048E-2</v>
      </c>
      <c r="M35">
        <v>3.6393869576729888E-2</v>
      </c>
      <c r="N35">
        <v>0.13826353262739541</v>
      </c>
      <c r="O35">
        <v>3.0758773392974271E-2</v>
      </c>
      <c r="P35">
        <v>1.401849621904319E-2</v>
      </c>
      <c r="Q35">
        <v>0.19602779901356371</v>
      </c>
      <c r="R35">
        <v>0</v>
      </c>
      <c r="S35">
        <v>3.6985874648101692E-2</v>
      </c>
      <c r="T35">
        <v>0</v>
      </c>
      <c r="U35">
        <v>5.5710550819392517E-2</v>
      </c>
      <c r="V35">
        <v>5.4273448482738823E-2</v>
      </c>
      <c r="W35">
        <v>0</v>
      </c>
      <c r="X35">
        <v>0.40799999999999997</v>
      </c>
      <c r="Y35">
        <v>2.9728916856536811E-2</v>
      </c>
      <c r="Z35">
        <v>1.0666894050674209</v>
      </c>
    </row>
    <row r="36" spans="1:26" x14ac:dyDescent="0.2">
      <c r="A36" t="s">
        <v>129</v>
      </c>
      <c r="B36">
        <v>0</v>
      </c>
      <c r="C36">
        <v>4.1679139912784741E-2</v>
      </c>
      <c r="D36">
        <v>0</v>
      </c>
      <c r="E36">
        <v>0</v>
      </c>
      <c r="F36">
        <v>0</v>
      </c>
      <c r="G36">
        <v>0.21958485541311601</v>
      </c>
      <c r="H36">
        <v>0</v>
      </c>
      <c r="I36">
        <v>5.0373803336226243E-2</v>
      </c>
      <c r="J36">
        <v>1.935450523710049E-2</v>
      </c>
      <c r="K36">
        <v>0</v>
      </c>
      <c r="L36">
        <v>0</v>
      </c>
      <c r="M36">
        <v>8.2594737635351828E-2</v>
      </c>
      <c r="N36">
        <v>5.6915020948011881E-2</v>
      </c>
      <c r="O36">
        <v>2.8209523272983289E-2</v>
      </c>
      <c r="P36">
        <v>0</v>
      </c>
      <c r="Q36">
        <v>8.6660209906685243E-2</v>
      </c>
      <c r="R36">
        <v>0</v>
      </c>
      <c r="S36">
        <v>0.2227116622879953</v>
      </c>
      <c r="T36">
        <v>0</v>
      </c>
      <c r="U36">
        <v>0.11412938528120189</v>
      </c>
      <c r="V36">
        <v>6.2296159956997103E-2</v>
      </c>
      <c r="W36">
        <v>1.5490996811545921E-2</v>
      </c>
      <c r="X36">
        <v>0.94399999999999995</v>
      </c>
      <c r="Y36">
        <v>-3.1399999999999997E-2</v>
      </c>
      <c r="Z36">
        <v>1.0944987166687279</v>
      </c>
    </row>
    <row r="37" spans="1:26" x14ac:dyDescent="0.2">
      <c r="A37" t="s">
        <v>130</v>
      </c>
      <c r="B37">
        <v>0</v>
      </c>
      <c r="C37">
        <v>0.1170696567982817</v>
      </c>
      <c r="D37">
        <v>0.1750046478503067</v>
      </c>
      <c r="E37">
        <v>7.7880204617980495E-2</v>
      </c>
      <c r="F37">
        <v>0</v>
      </c>
      <c r="G37">
        <v>0.1112930069923162</v>
      </c>
      <c r="H37">
        <v>0</v>
      </c>
      <c r="I37">
        <v>8.214346616473947E-2</v>
      </c>
      <c r="J37">
        <v>3.9367623436546692E-2</v>
      </c>
      <c r="K37">
        <v>0</v>
      </c>
      <c r="L37">
        <v>0</v>
      </c>
      <c r="M37">
        <v>5.8963007226565008E-2</v>
      </c>
      <c r="N37">
        <v>1.8013264599160941E-2</v>
      </c>
      <c r="O37">
        <v>0</v>
      </c>
      <c r="P37">
        <v>1.6507982928004868E-2</v>
      </c>
      <c r="Q37">
        <v>0.1408422329265725</v>
      </c>
      <c r="R37">
        <v>0</v>
      </c>
      <c r="S37">
        <v>7.2323971185957278E-2</v>
      </c>
      <c r="T37">
        <v>0</v>
      </c>
      <c r="U37">
        <v>8.0924586490195863E-2</v>
      </c>
      <c r="V37">
        <v>9.666348783372164E-3</v>
      </c>
      <c r="W37">
        <v>0</v>
      </c>
      <c r="X37">
        <v>2E-3</v>
      </c>
      <c r="Y37">
        <v>0.24684235621717229</v>
      </c>
      <c r="Z37">
        <v>0.98873209687757646</v>
      </c>
    </row>
    <row r="38" spans="1:26" x14ac:dyDescent="0.2">
      <c r="A38" t="s">
        <v>131</v>
      </c>
      <c r="B38">
        <v>1.184311212141626E-2</v>
      </c>
      <c r="C38">
        <v>0</v>
      </c>
      <c r="D38">
        <v>0</v>
      </c>
      <c r="E38">
        <v>0.15327531572254829</v>
      </c>
      <c r="F38">
        <v>8.0806353750131898E-2</v>
      </c>
      <c r="G38">
        <v>0.13934438245833319</v>
      </c>
      <c r="H38">
        <v>0.32075363626375192</v>
      </c>
      <c r="I38">
        <v>0</v>
      </c>
      <c r="J38">
        <v>0</v>
      </c>
      <c r="K38">
        <v>3.2116960955821762E-2</v>
      </c>
      <c r="L38">
        <v>0.1176095383144851</v>
      </c>
      <c r="M38">
        <v>0</v>
      </c>
      <c r="N38">
        <v>0</v>
      </c>
      <c r="O38">
        <v>0</v>
      </c>
      <c r="P38">
        <v>0</v>
      </c>
      <c r="Q38">
        <v>3.5969287135200527E-2</v>
      </c>
      <c r="R38">
        <v>2.0687647857158618E-2</v>
      </c>
      <c r="S38">
        <v>7.9740860341075484E-2</v>
      </c>
      <c r="T38">
        <v>0</v>
      </c>
      <c r="U38">
        <v>0</v>
      </c>
      <c r="V38">
        <v>0</v>
      </c>
      <c r="W38">
        <v>7.8529050800769905E-3</v>
      </c>
      <c r="X38">
        <v>0.45800000000000002</v>
      </c>
      <c r="Y38">
        <v>2.302977403313973E-2</v>
      </c>
      <c r="Z38">
        <v>1.106035668701806</v>
      </c>
    </row>
    <row r="39" spans="1:26" x14ac:dyDescent="0.2">
      <c r="A39" t="s">
        <v>132</v>
      </c>
      <c r="B39">
        <v>0</v>
      </c>
      <c r="C39">
        <v>0.12447299399122549</v>
      </c>
      <c r="D39">
        <v>3.046265311663672E-2</v>
      </c>
      <c r="E39">
        <v>0</v>
      </c>
      <c r="F39">
        <v>0.39816224596796918</v>
      </c>
      <c r="G39">
        <v>8.7141397964540207E-2</v>
      </c>
      <c r="H39">
        <v>0</v>
      </c>
      <c r="I39">
        <v>2.763501102121101E-2</v>
      </c>
      <c r="J39">
        <v>0</v>
      </c>
      <c r="K39">
        <v>0</v>
      </c>
      <c r="L39">
        <v>0</v>
      </c>
      <c r="M39">
        <v>8.9016370915970075E-2</v>
      </c>
      <c r="N39">
        <v>0</v>
      </c>
      <c r="O39">
        <v>2.096850431213251E-2</v>
      </c>
      <c r="P39">
        <v>1.069203770192691E-2</v>
      </c>
      <c r="Q39">
        <v>0</v>
      </c>
      <c r="R39">
        <v>2.1845540456879352E-3</v>
      </c>
      <c r="S39">
        <v>4.8934019305583512E-2</v>
      </c>
      <c r="T39">
        <v>6.3045247097776647E-2</v>
      </c>
      <c r="U39">
        <v>0</v>
      </c>
      <c r="V39">
        <v>0</v>
      </c>
      <c r="W39">
        <v>9.7284964559339826E-2</v>
      </c>
      <c r="X39">
        <v>0.03</v>
      </c>
      <c r="Y39">
        <v>0.17830583824900359</v>
      </c>
      <c r="Z39">
        <v>1.02896455962519</v>
      </c>
    </row>
    <row r="40" spans="1:26" x14ac:dyDescent="0.2">
      <c r="A40" t="s">
        <v>133</v>
      </c>
      <c r="B40">
        <v>3.7251041044487447E-2</v>
      </c>
      <c r="C40">
        <v>0</v>
      </c>
      <c r="D40">
        <v>1.825297755799121E-3</v>
      </c>
      <c r="E40">
        <v>8.7104125369311905E-2</v>
      </c>
      <c r="F40">
        <v>0</v>
      </c>
      <c r="G40">
        <v>0.22670285802972581</v>
      </c>
      <c r="H40">
        <v>2.106096828076421E-2</v>
      </c>
      <c r="I40">
        <v>6.5911252048138677E-2</v>
      </c>
      <c r="J40">
        <v>0</v>
      </c>
      <c r="K40">
        <v>0</v>
      </c>
      <c r="L40">
        <v>0</v>
      </c>
      <c r="M40">
        <v>3.5787866145881669E-2</v>
      </c>
      <c r="N40">
        <v>3.6434567873047628E-2</v>
      </c>
      <c r="O40">
        <v>7.4608363906014233E-2</v>
      </c>
      <c r="P40">
        <v>4.1568847159416937E-2</v>
      </c>
      <c r="Q40">
        <v>0.17156733130894061</v>
      </c>
      <c r="R40">
        <v>0</v>
      </c>
      <c r="S40">
        <v>8.1752048208235714E-2</v>
      </c>
      <c r="T40">
        <v>0</v>
      </c>
      <c r="U40">
        <v>0</v>
      </c>
      <c r="V40">
        <v>5.5880829375479092E-2</v>
      </c>
      <c r="W40">
        <v>6.2544603494756962E-2</v>
      </c>
      <c r="X40">
        <v>0.22800000000000001</v>
      </c>
      <c r="Y40">
        <v>6.5172047276327916E-2</v>
      </c>
      <c r="Z40">
        <v>1.056280979676141</v>
      </c>
    </row>
    <row r="41" spans="1:26" x14ac:dyDescent="0.2">
      <c r="A41" t="s">
        <v>134</v>
      </c>
      <c r="B41">
        <v>9.1309598924613697E-2</v>
      </c>
      <c r="C41">
        <v>2.254570366587683E-2</v>
      </c>
      <c r="D41">
        <v>5.3956353904237322E-2</v>
      </c>
      <c r="E41">
        <v>1.858257492533498E-2</v>
      </c>
      <c r="F41">
        <v>3.0050964235484749E-2</v>
      </c>
      <c r="G41">
        <v>0.2436425650666931</v>
      </c>
      <c r="H41">
        <v>2.0438866724200078E-2</v>
      </c>
      <c r="I41">
        <v>4.6679226020526307E-2</v>
      </c>
      <c r="J41">
        <v>0</v>
      </c>
      <c r="K41">
        <v>0</v>
      </c>
      <c r="L41">
        <v>0</v>
      </c>
      <c r="M41">
        <v>4.2097064297700222E-2</v>
      </c>
      <c r="N41">
        <v>2.32500224859662E-2</v>
      </c>
      <c r="O41">
        <v>3.4626344872094442E-2</v>
      </c>
      <c r="P41">
        <v>0.11017718336740639</v>
      </c>
      <c r="Q41">
        <v>0.20190401060870161</v>
      </c>
      <c r="R41">
        <v>0</v>
      </c>
      <c r="S41">
        <v>2.9999999999999997E-4</v>
      </c>
      <c r="T41">
        <v>0</v>
      </c>
      <c r="U41">
        <v>6.0437727615115837E-2</v>
      </c>
      <c r="V41">
        <v>0</v>
      </c>
      <c r="W41">
        <v>0</v>
      </c>
      <c r="X41">
        <v>4.0000000000000001E-3</v>
      </c>
      <c r="Y41">
        <v>0.24049907380632629</v>
      </c>
      <c r="Z41">
        <v>0.98561098957395421</v>
      </c>
    </row>
    <row r="42" spans="1:26" x14ac:dyDescent="0.2">
      <c r="A42" t="s">
        <v>135</v>
      </c>
      <c r="B42">
        <v>0</v>
      </c>
      <c r="C42">
        <v>1.4826329801742319E-2</v>
      </c>
      <c r="D42">
        <v>0</v>
      </c>
      <c r="E42">
        <v>4.8230475562830659E-2</v>
      </c>
      <c r="F42">
        <v>0</v>
      </c>
      <c r="G42">
        <v>0.20680380008053051</v>
      </c>
      <c r="H42">
        <v>0</v>
      </c>
      <c r="I42">
        <v>0.131874834660098</v>
      </c>
      <c r="J42">
        <v>0</v>
      </c>
      <c r="K42">
        <v>0</v>
      </c>
      <c r="L42">
        <v>0</v>
      </c>
      <c r="M42">
        <v>2.1754672207555149E-2</v>
      </c>
      <c r="N42">
        <v>2.9714514014429341E-2</v>
      </c>
      <c r="O42">
        <v>6.4777507898932024E-2</v>
      </c>
      <c r="P42">
        <v>3.5784722100845449E-3</v>
      </c>
      <c r="Q42">
        <v>0.13175583529988311</v>
      </c>
      <c r="R42">
        <v>0</v>
      </c>
      <c r="S42">
        <v>4.1093472923023247E-2</v>
      </c>
      <c r="T42">
        <v>0.29714763027043922</v>
      </c>
      <c r="U42">
        <v>0</v>
      </c>
      <c r="V42">
        <v>0</v>
      </c>
      <c r="W42">
        <v>8.4424550704519184E-3</v>
      </c>
      <c r="X42">
        <v>0.876</v>
      </c>
      <c r="Y42">
        <v>-2.1000000000000001E-2</v>
      </c>
      <c r="Z42">
        <v>1.097763474368421</v>
      </c>
    </row>
    <row r="43" spans="1:26" x14ac:dyDescent="0.2">
      <c r="A43" t="s">
        <v>136</v>
      </c>
      <c r="B43">
        <v>0</v>
      </c>
      <c r="C43">
        <v>1.7175879924315199E-2</v>
      </c>
      <c r="D43">
        <v>0</v>
      </c>
      <c r="E43">
        <v>2.5852179942368742E-2</v>
      </c>
      <c r="F43">
        <v>0</v>
      </c>
      <c r="G43">
        <v>0.31332612798463988</v>
      </c>
      <c r="H43">
        <v>0</v>
      </c>
      <c r="I43">
        <v>6.0960065838237459E-2</v>
      </c>
      <c r="J43">
        <v>0</v>
      </c>
      <c r="K43">
        <v>0</v>
      </c>
      <c r="L43">
        <v>0</v>
      </c>
      <c r="M43">
        <v>0.1215413888068704</v>
      </c>
      <c r="N43">
        <v>3.4935544202094028E-2</v>
      </c>
      <c r="O43">
        <v>2.1056642805971221E-2</v>
      </c>
      <c r="P43">
        <v>0</v>
      </c>
      <c r="Q43">
        <v>0.1797629442810994</v>
      </c>
      <c r="R43">
        <v>0</v>
      </c>
      <c r="S43">
        <v>7.8312820706196523E-2</v>
      </c>
      <c r="T43">
        <v>0.1210010064836174</v>
      </c>
      <c r="U43">
        <v>0</v>
      </c>
      <c r="V43">
        <v>2.6075399024589739E-2</v>
      </c>
      <c r="W43">
        <v>0</v>
      </c>
      <c r="X43">
        <v>0.98799999999999999</v>
      </c>
      <c r="Y43">
        <v>-4.6199999999999998E-2</v>
      </c>
      <c r="Z43">
        <v>1.1008586619315479</v>
      </c>
    </row>
    <row r="44" spans="1:26" x14ac:dyDescent="0.2">
      <c r="A44" t="s">
        <v>137</v>
      </c>
      <c r="B44">
        <v>0</v>
      </c>
      <c r="C44">
        <v>0.20880819530850289</v>
      </c>
      <c r="D44">
        <v>1.934409786897728E-2</v>
      </c>
      <c r="E44">
        <v>0.121193973484902</v>
      </c>
      <c r="F44">
        <v>0</v>
      </c>
      <c r="G44">
        <v>0.24633629952892369</v>
      </c>
      <c r="H44">
        <v>0</v>
      </c>
      <c r="I44">
        <v>8.7173405874792331E-2</v>
      </c>
      <c r="J44">
        <v>0</v>
      </c>
      <c r="K44">
        <v>3.410838381717067E-2</v>
      </c>
      <c r="L44">
        <v>0</v>
      </c>
      <c r="M44">
        <v>5.9279513648851763E-2</v>
      </c>
      <c r="N44">
        <v>9.2103002346129836E-2</v>
      </c>
      <c r="O44">
        <v>0</v>
      </c>
      <c r="P44">
        <v>3.3978959250075561E-2</v>
      </c>
      <c r="Q44">
        <v>2.8036938708323699E-2</v>
      </c>
      <c r="R44">
        <v>1.8796270921770251E-2</v>
      </c>
      <c r="S44">
        <v>1.292574434202854E-2</v>
      </c>
      <c r="T44">
        <v>0</v>
      </c>
      <c r="U44">
        <v>3.7915214899551533E-2</v>
      </c>
      <c r="V44">
        <v>0</v>
      </c>
      <c r="W44">
        <v>0</v>
      </c>
      <c r="X44">
        <v>2.8000000000000001E-2</v>
      </c>
      <c r="Y44">
        <v>0.17998098363053081</v>
      </c>
      <c r="Z44">
        <v>1.024353737024335</v>
      </c>
    </row>
    <row r="45" spans="1:26" x14ac:dyDescent="0.2">
      <c r="A45" t="s">
        <v>138</v>
      </c>
      <c r="B45">
        <v>0.1905482795933629</v>
      </c>
      <c r="C45">
        <v>0</v>
      </c>
      <c r="D45">
        <v>3.9045646583031099E-2</v>
      </c>
      <c r="E45">
        <v>4.702101368253235E-2</v>
      </c>
      <c r="F45">
        <v>5.3115285734000317E-2</v>
      </c>
      <c r="G45">
        <v>0.18964121738710421</v>
      </c>
      <c r="H45">
        <v>6.5174827426991461E-2</v>
      </c>
      <c r="I45">
        <v>5.9999999999999995E-4</v>
      </c>
      <c r="J45">
        <v>0</v>
      </c>
      <c r="K45">
        <v>0</v>
      </c>
      <c r="L45">
        <v>9.2049793280310176E-3</v>
      </c>
      <c r="M45">
        <v>9.2004341984485635E-3</v>
      </c>
      <c r="N45">
        <v>0.104136941876964</v>
      </c>
      <c r="O45">
        <v>0</v>
      </c>
      <c r="P45">
        <v>3.1414821687690733E-2</v>
      </c>
      <c r="Q45">
        <v>0.224492401343304</v>
      </c>
      <c r="R45">
        <v>0</v>
      </c>
      <c r="S45">
        <v>0</v>
      </c>
      <c r="T45">
        <v>0</v>
      </c>
      <c r="U45">
        <v>7.6731737024474996E-3</v>
      </c>
      <c r="V45">
        <v>9.2650328200136328E-3</v>
      </c>
      <c r="W45">
        <v>1.9506640018608721E-2</v>
      </c>
      <c r="X45">
        <v>0</v>
      </c>
      <c r="Y45">
        <v>0.34581335321404078</v>
      </c>
      <c r="Z45">
        <v>0.94047843866019798</v>
      </c>
    </row>
    <row r="46" spans="1:26" x14ac:dyDescent="0.2">
      <c r="A46" t="s">
        <v>139</v>
      </c>
      <c r="B46">
        <v>0</v>
      </c>
      <c r="C46">
        <v>7.5880931640943436E-2</v>
      </c>
      <c r="D46">
        <v>0</v>
      </c>
      <c r="E46">
        <v>0.1249146644357871</v>
      </c>
      <c r="F46">
        <v>6.09226822496719E-2</v>
      </c>
      <c r="G46">
        <v>0.17744588310995779</v>
      </c>
      <c r="H46">
        <v>0</v>
      </c>
      <c r="I46">
        <v>3.6939085982930227E-2</v>
      </c>
      <c r="J46">
        <v>0</v>
      </c>
      <c r="K46">
        <v>0</v>
      </c>
      <c r="L46">
        <v>0</v>
      </c>
      <c r="M46">
        <v>1.0083477211539189E-2</v>
      </c>
      <c r="N46">
        <v>4.9928394959318272E-2</v>
      </c>
      <c r="O46">
        <v>0</v>
      </c>
      <c r="P46">
        <v>0</v>
      </c>
      <c r="Q46">
        <v>0.21824534331307671</v>
      </c>
      <c r="R46">
        <v>0</v>
      </c>
      <c r="S46">
        <v>0.1194172100514525</v>
      </c>
      <c r="T46">
        <v>0</v>
      </c>
      <c r="U46">
        <v>0.1201970574572732</v>
      </c>
      <c r="V46">
        <v>6.0252695880498204E-3</v>
      </c>
      <c r="W46">
        <v>0</v>
      </c>
      <c r="X46">
        <v>0.252</v>
      </c>
      <c r="Y46">
        <v>5.8622983041426331E-2</v>
      </c>
      <c r="Z46">
        <v>1.055917335808114</v>
      </c>
    </row>
    <row r="47" spans="1:26" x14ac:dyDescent="0.2">
      <c r="A47" t="s">
        <v>140</v>
      </c>
      <c r="B47">
        <v>0</v>
      </c>
      <c r="C47">
        <v>5.6526693172909967E-2</v>
      </c>
      <c r="D47">
        <v>0</v>
      </c>
      <c r="E47">
        <v>3.0934519752219801E-2</v>
      </c>
      <c r="F47">
        <v>2.313441990665346E-2</v>
      </c>
      <c r="G47">
        <v>0.41240285848001101</v>
      </c>
      <c r="H47">
        <v>0</v>
      </c>
      <c r="I47">
        <v>0</v>
      </c>
      <c r="J47">
        <v>0</v>
      </c>
      <c r="K47">
        <v>0</v>
      </c>
      <c r="L47">
        <v>0</v>
      </c>
      <c r="M47">
        <v>3.6872074986609688E-2</v>
      </c>
      <c r="N47">
        <v>3.0313124825300981E-2</v>
      </c>
      <c r="O47">
        <v>6.5452961666440712E-2</v>
      </c>
      <c r="P47">
        <v>0</v>
      </c>
      <c r="Q47">
        <v>0.26253232101596508</v>
      </c>
      <c r="R47">
        <v>0</v>
      </c>
      <c r="S47">
        <v>4.359517921056405E-2</v>
      </c>
      <c r="T47">
        <v>0</v>
      </c>
      <c r="U47">
        <v>8.0000000000000004E-4</v>
      </c>
      <c r="V47">
        <v>2.7779384924120021E-2</v>
      </c>
      <c r="W47">
        <v>9.6811565793534244E-3</v>
      </c>
      <c r="X47">
        <v>0.48</v>
      </c>
      <c r="Y47">
        <v>2.005114343076108E-2</v>
      </c>
      <c r="Z47">
        <v>1.083991878376682</v>
      </c>
    </row>
    <row r="48" spans="1:26" x14ac:dyDescent="0.2">
      <c r="A48" t="s">
        <v>141</v>
      </c>
      <c r="B48">
        <v>0</v>
      </c>
      <c r="C48">
        <v>2.8790769266521899E-2</v>
      </c>
      <c r="D48">
        <v>0</v>
      </c>
      <c r="E48">
        <v>0.18215761928428831</v>
      </c>
      <c r="F48">
        <v>0</v>
      </c>
      <c r="G48">
        <v>7.8753935165459019E-2</v>
      </c>
      <c r="H48">
        <v>0</v>
      </c>
      <c r="I48">
        <v>6.8622012719417966E-2</v>
      </c>
      <c r="J48">
        <v>4.806200953371869E-2</v>
      </c>
      <c r="K48">
        <v>0</v>
      </c>
      <c r="L48">
        <v>1.2178219925467309E-2</v>
      </c>
      <c r="M48">
        <v>0.15916542537828901</v>
      </c>
      <c r="N48">
        <v>4.1521773022771151E-2</v>
      </c>
      <c r="O48">
        <v>3.018317362127499E-2</v>
      </c>
      <c r="P48">
        <v>1.191308251475434E-2</v>
      </c>
      <c r="Q48">
        <v>0.2041375167663507</v>
      </c>
      <c r="R48">
        <v>0</v>
      </c>
      <c r="S48">
        <v>1.314994037267939E-2</v>
      </c>
      <c r="T48">
        <v>0</v>
      </c>
      <c r="U48">
        <v>5.237847035274714E-2</v>
      </c>
      <c r="V48">
        <v>6.8986052076260032E-2</v>
      </c>
      <c r="W48">
        <v>0</v>
      </c>
      <c r="X48">
        <v>7.3999999999999996E-2</v>
      </c>
      <c r="Y48">
        <v>0.12754154929833231</v>
      </c>
      <c r="Z48">
        <v>1.043372083172651</v>
      </c>
    </row>
    <row r="49" spans="1:26" x14ac:dyDescent="0.2">
      <c r="A49" t="s">
        <v>142</v>
      </c>
      <c r="B49">
        <v>8.9999999999999998E-4</v>
      </c>
      <c r="C49">
        <v>6.6087562276309596E-3</v>
      </c>
      <c r="D49">
        <v>0</v>
      </c>
      <c r="E49">
        <v>3.9086611352834102E-2</v>
      </c>
      <c r="F49">
        <v>0</v>
      </c>
      <c r="G49">
        <v>0.17404024762907561</v>
      </c>
      <c r="H49">
        <v>0</v>
      </c>
      <c r="I49">
        <v>0.1076421601783684</v>
      </c>
      <c r="J49">
        <v>4.4291596212455632E-2</v>
      </c>
      <c r="K49">
        <v>0</v>
      </c>
      <c r="L49">
        <v>6.9046574955127074E-2</v>
      </c>
      <c r="M49">
        <v>0</v>
      </c>
      <c r="N49">
        <v>7.6408832652159683E-2</v>
      </c>
      <c r="O49">
        <v>7.9665606975937359E-2</v>
      </c>
      <c r="P49">
        <v>1.4821268681471321E-2</v>
      </c>
      <c r="Q49">
        <v>0.22417547954757111</v>
      </c>
      <c r="R49">
        <v>0</v>
      </c>
      <c r="S49">
        <v>0</v>
      </c>
      <c r="T49">
        <v>0.14881045776659679</v>
      </c>
      <c r="U49">
        <v>0</v>
      </c>
      <c r="V49">
        <v>1.4480239643488669E-2</v>
      </c>
      <c r="W49">
        <v>0</v>
      </c>
      <c r="X49">
        <v>0.17399999999999999</v>
      </c>
      <c r="Y49">
        <v>7.9624218964368249E-2</v>
      </c>
      <c r="Z49">
        <v>1.0459382398077881</v>
      </c>
    </row>
    <row r="50" spans="1:26" x14ac:dyDescent="0.2">
      <c r="A50" t="s">
        <v>143</v>
      </c>
      <c r="B50">
        <v>0</v>
      </c>
      <c r="C50">
        <v>6.3309689993524043E-2</v>
      </c>
      <c r="D50">
        <v>0</v>
      </c>
      <c r="E50">
        <v>0.15050657315912999</v>
      </c>
      <c r="F50">
        <v>0</v>
      </c>
      <c r="G50">
        <v>0.20486777838473519</v>
      </c>
      <c r="H50">
        <v>0</v>
      </c>
      <c r="I50">
        <v>3.8848631751622537E-2</v>
      </c>
      <c r="J50">
        <v>6.974749602614215E-2</v>
      </c>
      <c r="K50">
        <v>0</v>
      </c>
      <c r="L50">
        <v>1.2993922143234349E-2</v>
      </c>
      <c r="M50">
        <v>0</v>
      </c>
      <c r="N50">
        <v>5.0220482046413301E-2</v>
      </c>
      <c r="O50">
        <v>0</v>
      </c>
      <c r="P50">
        <v>0.1086677068699497</v>
      </c>
      <c r="Q50">
        <v>0.1525544109811737</v>
      </c>
      <c r="R50">
        <v>0</v>
      </c>
      <c r="S50">
        <v>1.599705012703213E-2</v>
      </c>
      <c r="T50">
        <v>0</v>
      </c>
      <c r="U50">
        <v>0.110467717501569</v>
      </c>
      <c r="V50">
        <v>2.1818541015473852E-2</v>
      </c>
      <c r="W50">
        <v>0</v>
      </c>
      <c r="X50">
        <v>0.53</v>
      </c>
      <c r="Y50">
        <v>1.3466824166487069E-2</v>
      </c>
      <c r="Z50">
        <v>1.081008448991694</v>
      </c>
    </row>
    <row r="51" spans="1:26" x14ac:dyDescent="0.2">
      <c r="A51" t="s">
        <v>144</v>
      </c>
      <c r="B51">
        <v>0</v>
      </c>
      <c r="C51">
        <v>0.11886454563749881</v>
      </c>
      <c r="D51">
        <v>0</v>
      </c>
      <c r="E51">
        <v>3.8749058490139772E-2</v>
      </c>
      <c r="F51">
        <v>0</v>
      </c>
      <c r="G51">
        <v>0.38690414406378432</v>
      </c>
      <c r="H51">
        <v>0</v>
      </c>
      <c r="I51">
        <v>9.3762208971771344E-2</v>
      </c>
      <c r="J51">
        <v>0</v>
      </c>
      <c r="K51">
        <v>0</v>
      </c>
      <c r="L51">
        <v>0</v>
      </c>
      <c r="M51">
        <v>2.4352239459569911E-2</v>
      </c>
      <c r="N51">
        <v>9.7989735099291472E-2</v>
      </c>
      <c r="O51">
        <v>3.6606252691138333E-2</v>
      </c>
      <c r="P51">
        <v>1.547038289207666E-2</v>
      </c>
      <c r="Q51">
        <v>7.3590646995956785E-2</v>
      </c>
      <c r="R51">
        <v>0</v>
      </c>
      <c r="S51">
        <v>6.7465818541250682E-3</v>
      </c>
      <c r="T51">
        <v>0</v>
      </c>
      <c r="U51">
        <v>0.1053907428966095</v>
      </c>
      <c r="V51">
        <v>1.573460948037955E-3</v>
      </c>
      <c r="W51">
        <v>0</v>
      </c>
      <c r="X51">
        <v>0.26600000000000001</v>
      </c>
      <c r="Y51">
        <v>5.4560205509434391E-2</v>
      </c>
      <c r="Z51">
        <v>1.0680695345140401</v>
      </c>
    </row>
    <row r="52" spans="1:26" x14ac:dyDescent="0.2">
      <c r="A52" t="s">
        <v>145</v>
      </c>
      <c r="B52">
        <v>0</v>
      </c>
      <c r="C52">
        <v>2.2996783332269621E-2</v>
      </c>
      <c r="D52">
        <v>0</v>
      </c>
      <c r="E52">
        <v>3.2228681077895047E-2</v>
      </c>
      <c r="F52">
        <v>1.5996275239219052E-2</v>
      </c>
      <c r="G52">
        <v>0.21653149699525009</v>
      </c>
      <c r="H52">
        <v>0</v>
      </c>
      <c r="I52">
        <v>6.0486482155699961E-2</v>
      </c>
      <c r="J52">
        <v>1.444302055722429E-2</v>
      </c>
      <c r="K52">
        <v>0</v>
      </c>
      <c r="L52">
        <v>0</v>
      </c>
      <c r="M52">
        <v>4.8541770596158863E-2</v>
      </c>
      <c r="N52">
        <v>6.7672589538466624E-2</v>
      </c>
      <c r="O52">
        <v>6.6699808774417363E-2</v>
      </c>
      <c r="P52">
        <v>0</v>
      </c>
      <c r="Q52">
        <v>0.23436400412641939</v>
      </c>
      <c r="R52">
        <v>5.7144106920967068E-3</v>
      </c>
      <c r="S52">
        <v>0</v>
      </c>
      <c r="T52">
        <v>0.21393134305647341</v>
      </c>
      <c r="U52">
        <v>0</v>
      </c>
      <c r="V52">
        <v>0</v>
      </c>
      <c r="W52">
        <v>4.0000000000000002E-4</v>
      </c>
      <c r="X52">
        <v>0.32600000000000001</v>
      </c>
      <c r="Y52">
        <v>4.4419902545513028E-2</v>
      </c>
      <c r="Z52">
        <v>1.063155063559833</v>
      </c>
    </row>
    <row r="53" spans="1:26" x14ac:dyDescent="0.2">
      <c r="A53" t="s">
        <v>146</v>
      </c>
      <c r="B53">
        <v>0</v>
      </c>
      <c r="C53">
        <v>2.49509835451193E-2</v>
      </c>
      <c r="D53">
        <v>0</v>
      </c>
      <c r="E53">
        <v>6.8838690374911748E-2</v>
      </c>
      <c r="F53">
        <v>0</v>
      </c>
      <c r="G53">
        <v>0.18231990872794471</v>
      </c>
      <c r="H53">
        <v>0</v>
      </c>
      <c r="I53">
        <v>3.8874526698477511E-2</v>
      </c>
      <c r="J53">
        <v>6.274532574736269E-2</v>
      </c>
      <c r="K53">
        <v>0</v>
      </c>
      <c r="L53">
        <v>0</v>
      </c>
      <c r="M53">
        <v>7.1172395808567754E-2</v>
      </c>
      <c r="N53">
        <v>3.3354841440162868E-2</v>
      </c>
      <c r="O53">
        <v>8.3495940613455569E-2</v>
      </c>
      <c r="P53">
        <v>1.1261310759219901E-2</v>
      </c>
      <c r="Q53">
        <v>0.18341542993165669</v>
      </c>
      <c r="R53">
        <v>0</v>
      </c>
      <c r="S53">
        <v>0</v>
      </c>
      <c r="T53">
        <v>0</v>
      </c>
      <c r="U53">
        <v>0.1165858390855551</v>
      </c>
      <c r="V53">
        <v>0.1148039733286572</v>
      </c>
      <c r="W53">
        <v>8.1808339389089855E-3</v>
      </c>
      <c r="X53">
        <v>0.25800000000000001</v>
      </c>
      <c r="Y53">
        <v>5.7516243841520397E-2</v>
      </c>
      <c r="Z53">
        <v>1.057159533944416</v>
      </c>
    </row>
    <row r="54" spans="1:26" x14ac:dyDescent="0.2">
      <c r="A54" t="s">
        <v>147</v>
      </c>
      <c r="B54">
        <v>0</v>
      </c>
      <c r="C54">
        <v>0.15248191454955409</v>
      </c>
      <c r="D54">
        <v>3.2519597271902907E-2</v>
      </c>
      <c r="E54">
        <v>6.5856627889418706E-2</v>
      </c>
      <c r="F54">
        <v>0</v>
      </c>
      <c r="G54">
        <v>0.17339878910447939</v>
      </c>
      <c r="H54">
        <v>0</v>
      </c>
      <c r="I54">
        <v>3.3084434749423533E-2</v>
      </c>
      <c r="J54">
        <v>5.5338825978414163E-2</v>
      </c>
      <c r="K54">
        <v>0</v>
      </c>
      <c r="L54">
        <v>0</v>
      </c>
      <c r="M54">
        <v>0.13358299020919701</v>
      </c>
      <c r="N54">
        <v>4.4636860260408709E-2</v>
      </c>
      <c r="O54">
        <v>0.14973278945575161</v>
      </c>
      <c r="P54">
        <v>3.5633249926654821E-2</v>
      </c>
      <c r="Q54">
        <v>0.11328433444483881</v>
      </c>
      <c r="R54">
        <v>0</v>
      </c>
      <c r="S54">
        <v>0</v>
      </c>
      <c r="T54">
        <v>0</v>
      </c>
      <c r="U54">
        <v>2.893688852089466E-3</v>
      </c>
      <c r="V54">
        <v>7.5558973078668663E-3</v>
      </c>
      <c r="W54">
        <v>0</v>
      </c>
      <c r="X54">
        <v>1.6E-2</v>
      </c>
      <c r="Y54">
        <v>0.21678295460791619</v>
      </c>
      <c r="Z54">
        <v>1.000776274617774</v>
      </c>
    </row>
    <row r="55" spans="1:26" x14ac:dyDescent="0.2">
      <c r="A55" t="s">
        <v>148</v>
      </c>
      <c r="B55">
        <v>0</v>
      </c>
      <c r="C55">
        <v>0.21835706140306421</v>
      </c>
      <c r="D55">
        <v>0</v>
      </c>
      <c r="E55">
        <v>0.1047597991723026</v>
      </c>
      <c r="F55">
        <v>0</v>
      </c>
      <c r="G55">
        <v>9.6277850448241692E-2</v>
      </c>
      <c r="H55">
        <v>0</v>
      </c>
      <c r="I55">
        <v>8.544022366585749E-2</v>
      </c>
      <c r="J55">
        <v>3.8307050543134047E-2</v>
      </c>
      <c r="K55">
        <v>0</v>
      </c>
      <c r="L55">
        <v>5.4635421064061301E-2</v>
      </c>
      <c r="M55">
        <v>0</v>
      </c>
      <c r="N55">
        <v>3.0246858507379629E-2</v>
      </c>
      <c r="O55">
        <v>9.0309655101504183E-2</v>
      </c>
      <c r="P55">
        <v>1.6834000231534731E-2</v>
      </c>
      <c r="Q55">
        <v>0.22072181217961251</v>
      </c>
      <c r="R55">
        <v>0</v>
      </c>
      <c r="S55">
        <v>0</v>
      </c>
      <c r="T55">
        <v>2.9592292452773131E-2</v>
      </c>
      <c r="U55">
        <v>0</v>
      </c>
      <c r="V55">
        <v>1.451797523053453E-2</v>
      </c>
      <c r="W55">
        <v>0</v>
      </c>
      <c r="X55">
        <v>0.13400000000000001</v>
      </c>
      <c r="Y55">
        <v>9.152908333062916E-2</v>
      </c>
      <c r="Z55">
        <v>1.04766899527669</v>
      </c>
    </row>
    <row r="56" spans="1:26" x14ac:dyDescent="0.2">
      <c r="A56" t="s">
        <v>149</v>
      </c>
      <c r="B56">
        <v>0</v>
      </c>
      <c r="C56">
        <v>1.24033631637598E-2</v>
      </c>
      <c r="D56">
        <v>0</v>
      </c>
      <c r="E56">
        <v>0.16163825407230911</v>
      </c>
      <c r="F56">
        <v>0</v>
      </c>
      <c r="G56">
        <v>0.12657191067661491</v>
      </c>
      <c r="H56">
        <v>0</v>
      </c>
      <c r="I56">
        <v>9.8906867044776137E-2</v>
      </c>
      <c r="J56">
        <v>5.0082091581303417E-2</v>
      </c>
      <c r="K56">
        <v>0</v>
      </c>
      <c r="L56">
        <v>0</v>
      </c>
      <c r="M56">
        <v>3.8858592370708878E-2</v>
      </c>
      <c r="N56">
        <v>2.9696454983262461E-3</v>
      </c>
      <c r="O56">
        <v>7.8792163490141315E-2</v>
      </c>
      <c r="P56">
        <v>3.2943609733277132E-2</v>
      </c>
      <c r="Q56">
        <v>0.27043871577464801</v>
      </c>
      <c r="R56">
        <v>0</v>
      </c>
      <c r="S56">
        <v>0</v>
      </c>
      <c r="T56">
        <v>0.12544236108348381</v>
      </c>
      <c r="U56">
        <v>0</v>
      </c>
      <c r="V56">
        <v>1E-3</v>
      </c>
      <c r="W56">
        <v>0</v>
      </c>
      <c r="X56">
        <v>0.32600000000000001</v>
      </c>
      <c r="Y56">
        <v>4.4486852412992182E-2</v>
      </c>
      <c r="Z56">
        <v>1.066040711874684</v>
      </c>
    </row>
    <row r="57" spans="1:26" x14ac:dyDescent="0.2">
      <c r="A57" t="s">
        <v>150</v>
      </c>
      <c r="B57">
        <v>0</v>
      </c>
      <c r="C57">
        <v>4.5234062444975152E-2</v>
      </c>
      <c r="D57">
        <v>2.3729660379733859E-3</v>
      </c>
      <c r="E57">
        <v>0.1088851611313329</v>
      </c>
      <c r="F57">
        <v>0</v>
      </c>
      <c r="G57">
        <v>0.28247293245263633</v>
      </c>
      <c r="H57">
        <v>0</v>
      </c>
      <c r="I57">
        <v>6.6408149710590975E-2</v>
      </c>
      <c r="J57">
        <v>7.900110627661593E-3</v>
      </c>
      <c r="K57">
        <v>0</v>
      </c>
      <c r="L57">
        <v>0</v>
      </c>
      <c r="M57">
        <v>4.8642045181424377E-2</v>
      </c>
      <c r="N57">
        <v>8.701582563859124E-2</v>
      </c>
      <c r="O57">
        <v>8.8735604271781732E-2</v>
      </c>
      <c r="P57">
        <v>4.7219821434082354E-3</v>
      </c>
      <c r="Q57">
        <v>0.1099585295924479</v>
      </c>
      <c r="R57">
        <v>0</v>
      </c>
      <c r="S57">
        <v>0</v>
      </c>
      <c r="T57">
        <v>8.4951918370776966E-2</v>
      </c>
      <c r="U57">
        <v>0</v>
      </c>
      <c r="V57">
        <v>4.9428119127234042E-2</v>
      </c>
      <c r="W57">
        <v>1.3272593269165141E-2</v>
      </c>
      <c r="X57">
        <v>0.20200000000000001</v>
      </c>
      <c r="Y57">
        <v>7.3687004980233117E-2</v>
      </c>
      <c r="Z57">
        <v>1.054261698650101</v>
      </c>
    </row>
    <row r="58" spans="1:26" x14ac:dyDescent="0.2">
      <c r="A58" t="s">
        <v>151</v>
      </c>
      <c r="B58">
        <v>0</v>
      </c>
      <c r="C58">
        <v>0.13549970378725121</v>
      </c>
      <c r="D58">
        <v>0</v>
      </c>
      <c r="E58">
        <v>8.0133187475718307E-2</v>
      </c>
      <c r="F58">
        <v>0</v>
      </c>
      <c r="G58">
        <v>0.1230540099063846</v>
      </c>
      <c r="H58">
        <v>0</v>
      </c>
      <c r="I58">
        <v>7.0401786815474307E-2</v>
      </c>
      <c r="J58">
        <v>6.4446013419395085E-2</v>
      </c>
      <c r="K58">
        <v>0</v>
      </c>
      <c r="L58">
        <v>0</v>
      </c>
      <c r="M58">
        <v>8.4824792184780159E-2</v>
      </c>
      <c r="N58">
        <v>2.52545555313873E-2</v>
      </c>
      <c r="O58">
        <v>0.1113627432129808</v>
      </c>
      <c r="P58">
        <v>4.2593220687536038E-3</v>
      </c>
      <c r="Q58">
        <v>0.1019283811733738</v>
      </c>
      <c r="R58">
        <v>0</v>
      </c>
      <c r="S58">
        <v>0</v>
      </c>
      <c r="T58">
        <v>0</v>
      </c>
      <c r="U58">
        <v>0.19167330723608991</v>
      </c>
      <c r="V58">
        <v>7.1621971884108914E-3</v>
      </c>
      <c r="W58">
        <v>0</v>
      </c>
      <c r="X58">
        <v>0.33</v>
      </c>
      <c r="Y58">
        <v>4.1953952318257007E-2</v>
      </c>
      <c r="Z58">
        <v>1.070295111016321</v>
      </c>
    </row>
    <row r="59" spans="1:26" x14ac:dyDescent="0.2">
      <c r="A59" t="s">
        <v>152</v>
      </c>
      <c r="B59">
        <v>3.4361565361616532E-2</v>
      </c>
      <c r="C59">
        <v>0</v>
      </c>
      <c r="D59">
        <v>7.938147460060431E-2</v>
      </c>
      <c r="E59">
        <v>3.7858322037145689E-2</v>
      </c>
      <c r="F59">
        <v>0</v>
      </c>
      <c r="G59">
        <v>0.27060825323761473</v>
      </c>
      <c r="H59">
        <v>3.074292214101362E-2</v>
      </c>
      <c r="I59">
        <v>0</v>
      </c>
      <c r="J59">
        <v>0</v>
      </c>
      <c r="K59">
        <v>0</v>
      </c>
      <c r="L59">
        <v>0</v>
      </c>
      <c r="M59">
        <v>2.2602239510390809E-2</v>
      </c>
      <c r="N59">
        <v>9.2371810230322995E-2</v>
      </c>
      <c r="O59">
        <v>6.1428830507933498E-2</v>
      </c>
      <c r="P59">
        <v>1.260599080504839E-2</v>
      </c>
      <c r="Q59">
        <v>0.2349058231973507</v>
      </c>
      <c r="R59">
        <v>2.2954602906340622E-2</v>
      </c>
      <c r="S59">
        <v>4.3864236570176018E-2</v>
      </c>
      <c r="T59">
        <v>4.7462183574117467E-2</v>
      </c>
      <c r="U59">
        <v>0</v>
      </c>
      <c r="V59">
        <v>0</v>
      </c>
      <c r="W59">
        <v>8.8517453203246256E-3</v>
      </c>
      <c r="X59">
        <v>2.5999999999999999E-2</v>
      </c>
      <c r="Y59">
        <v>0.18445326962969619</v>
      </c>
      <c r="Z59">
        <v>1.0027971598375061</v>
      </c>
    </row>
    <row r="60" spans="1:26" x14ac:dyDescent="0.2">
      <c r="A60" t="s">
        <v>153</v>
      </c>
      <c r="B60">
        <v>0</v>
      </c>
      <c r="C60">
        <v>0.1330954840043162</v>
      </c>
      <c r="D60">
        <v>0</v>
      </c>
      <c r="E60">
        <v>0</v>
      </c>
      <c r="F60">
        <v>0</v>
      </c>
      <c r="G60">
        <v>0.32140090248153003</v>
      </c>
      <c r="H60">
        <v>0</v>
      </c>
      <c r="I60">
        <v>0.1019457015601441</v>
      </c>
      <c r="J60">
        <v>3.8020173256972691E-2</v>
      </c>
      <c r="K60">
        <v>0</v>
      </c>
      <c r="L60">
        <v>0</v>
      </c>
      <c r="M60">
        <v>8.8901236472317652E-2</v>
      </c>
      <c r="N60">
        <v>4.3935333469677561E-2</v>
      </c>
      <c r="O60">
        <v>4.2812867236540389E-2</v>
      </c>
      <c r="P60">
        <v>4.0000000000000002E-4</v>
      </c>
      <c r="Q60">
        <v>6.1543632098299342E-2</v>
      </c>
      <c r="R60">
        <v>7.9599731583073329E-3</v>
      </c>
      <c r="S60">
        <v>6.7578582622831215E-2</v>
      </c>
      <c r="T60">
        <v>8.4502268850366186E-2</v>
      </c>
      <c r="U60">
        <v>0</v>
      </c>
      <c r="V60">
        <v>7.8657921238106006E-3</v>
      </c>
      <c r="W60">
        <v>0</v>
      </c>
      <c r="X60">
        <v>0.94599999999999995</v>
      </c>
      <c r="Y60">
        <v>-3.2199999999999999E-2</v>
      </c>
      <c r="Z60">
        <v>1.0985801764880161</v>
      </c>
    </row>
    <row r="61" spans="1:26" x14ac:dyDescent="0.2">
      <c r="A61" t="s">
        <v>154</v>
      </c>
      <c r="B61">
        <v>0</v>
      </c>
      <c r="C61">
        <v>1.2483039540222181E-2</v>
      </c>
      <c r="D61">
        <v>0</v>
      </c>
      <c r="E61">
        <v>2.4858132826354871E-2</v>
      </c>
      <c r="F61">
        <v>0</v>
      </c>
      <c r="G61">
        <v>0.1237499103847831</v>
      </c>
      <c r="H61">
        <v>0</v>
      </c>
      <c r="I61">
        <v>9.6465416038134785E-2</v>
      </c>
      <c r="J61">
        <v>0</v>
      </c>
      <c r="K61">
        <v>0</v>
      </c>
      <c r="L61">
        <v>3.9315243908879208E-2</v>
      </c>
      <c r="M61">
        <v>2.786582389287158E-2</v>
      </c>
      <c r="N61">
        <v>3.1352778361502888E-2</v>
      </c>
      <c r="O61">
        <v>0</v>
      </c>
      <c r="P61">
        <v>1.905462084686676E-3</v>
      </c>
      <c r="Q61">
        <v>0.55368502919947205</v>
      </c>
      <c r="R61">
        <v>0</v>
      </c>
      <c r="S61">
        <v>9.3648151003363524E-3</v>
      </c>
      <c r="T61">
        <v>0</v>
      </c>
      <c r="U61">
        <v>0</v>
      </c>
      <c r="V61">
        <v>6.7879637535736628E-2</v>
      </c>
      <c r="W61">
        <v>1.1074711127019739E-2</v>
      </c>
      <c r="X61">
        <v>0.12</v>
      </c>
      <c r="Y61">
        <v>9.7509482652135215E-2</v>
      </c>
      <c r="Z61">
        <v>1.0604276704423159</v>
      </c>
    </row>
    <row r="62" spans="1:26" x14ac:dyDescent="0.2">
      <c r="A62" t="s">
        <v>155</v>
      </c>
      <c r="B62">
        <v>0</v>
      </c>
      <c r="C62">
        <v>5.7574106032329139E-2</v>
      </c>
      <c r="D62">
        <v>0</v>
      </c>
      <c r="E62">
        <v>2.7765214834416341E-2</v>
      </c>
      <c r="F62">
        <v>0</v>
      </c>
      <c r="G62">
        <v>0.21165125581349209</v>
      </c>
      <c r="H62">
        <v>0</v>
      </c>
      <c r="I62">
        <v>5.6218624230303729E-2</v>
      </c>
      <c r="J62">
        <v>0</v>
      </c>
      <c r="K62">
        <v>0</v>
      </c>
      <c r="L62">
        <v>0</v>
      </c>
      <c r="M62">
        <v>0.1128693725617711</v>
      </c>
      <c r="N62">
        <v>5.9137696198677869E-2</v>
      </c>
      <c r="O62">
        <v>1.094426684285512E-2</v>
      </c>
      <c r="P62">
        <v>1.6694089367046722E-2</v>
      </c>
      <c r="Q62">
        <v>0.32620008856166488</v>
      </c>
      <c r="R62">
        <v>4.0000000000000002E-4</v>
      </c>
      <c r="S62">
        <v>5.2624995274175419E-2</v>
      </c>
      <c r="T62">
        <v>6.7417246119556087E-2</v>
      </c>
      <c r="U62">
        <v>0</v>
      </c>
      <c r="V62">
        <v>0</v>
      </c>
      <c r="W62">
        <v>5.0000000000000001E-4</v>
      </c>
      <c r="X62">
        <v>9.4E-2</v>
      </c>
      <c r="Y62">
        <v>0.1071212671562442</v>
      </c>
      <c r="Z62">
        <v>1.0371375097145299</v>
      </c>
    </row>
    <row r="63" spans="1:26" x14ac:dyDescent="0.2">
      <c r="A63" t="s">
        <v>156</v>
      </c>
      <c r="B63">
        <v>0</v>
      </c>
      <c r="C63">
        <v>0.129305793035493</v>
      </c>
      <c r="D63">
        <v>9.2646875641889198E-2</v>
      </c>
      <c r="E63">
        <v>3.3159881288035591E-2</v>
      </c>
      <c r="F63">
        <v>0</v>
      </c>
      <c r="G63">
        <v>0.1711229934208876</v>
      </c>
      <c r="H63">
        <v>4.0000000000000002E-4</v>
      </c>
      <c r="I63">
        <v>9.7010125144479556E-2</v>
      </c>
      <c r="J63">
        <v>5.3539058582790918E-3</v>
      </c>
      <c r="K63">
        <v>0</v>
      </c>
      <c r="L63">
        <v>7.0131055230300304E-2</v>
      </c>
      <c r="M63">
        <v>2.5961937907691249E-2</v>
      </c>
      <c r="N63">
        <v>4.0529691131538571E-2</v>
      </c>
      <c r="O63">
        <v>4.5603130363798781E-2</v>
      </c>
      <c r="P63">
        <v>4.908611730989787E-2</v>
      </c>
      <c r="Q63">
        <v>0.17378438629189341</v>
      </c>
      <c r="R63">
        <v>0</v>
      </c>
      <c r="S63">
        <v>6.5858187547903124E-2</v>
      </c>
      <c r="T63">
        <v>0</v>
      </c>
      <c r="U63">
        <v>0</v>
      </c>
      <c r="V63">
        <v>0</v>
      </c>
      <c r="W63">
        <v>0</v>
      </c>
      <c r="X63">
        <v>0.34599999999999997</v>
      </c>
      <c r="Y63">
        <v>3.9387879268065133E-2</v>
      </c>
      <c r="Z63">
        <v>1.067891515703234</v>
      </c>
    </row>
    <row r="64" spans="1:26" x14ac:dyDescent="0.2">
      <c r="A64" t="s">
        <v>157</v>
      </c>
      <c r="B64">
        <v>0</v>
      </c>
      <c r="C64">
        <v>6.4408964820267247E-3</v>
      </c>
      <c r="D64">
        <v>0</v>
      </c>
      <c r="E64">
        <v>5.8816303154645228E-2</v>
      </c>
      <c r="F64">
        <v>0</v>
      </c>
      <c r="G64">
        <v>0.31291993190605072</v>
      </c>
      <c r="H64">
        <v>0</v>
      </c>
      <c r="I64">
        <v>7.3991825408054102E-2</v>
      </c>
      <c r="J64">
        <v>1.327674548131918E-2</v>
      </c>
      <c r="K64">
        <v>0</v>
      </c>
      <c r="L64">
        <v>1.7841887331743931E-3</v>
      </c>
      <c r="M64">
        <v>3.846325098991657E-2</v>
      </c>
      <c r="N64">
        <v>4.1834044575462508E-3</v>
      </c>
      <c r="O64">
        <v>0</v>
      </c>
      <c r="P64">
        <v>1.49052542146945E-2</v>
      </c>
      <c r="Q64">
        <v>0.40204926192398438</v>
      </c>
      <c r="R64">
        <v>0</v>
      </c>
      <c r="S64">
        <v>4.7195201925239273E-2</v>
      </c>
      <c r="T64">
        <v>0</v>
      </c>
      <c r="U64">
        <v>0</v>
      </c>
      <c r="V64">
        <v>2.1562701592033551E-2</v>
      </c>
      <c r="W64">
        <v>4.411033731315097E-3</v>
      </c>
      <c r="X64">
        <v>0.998</v>
      </c>
      <c r="Y64">
        <v>-6.08E-2</v>
      </c>
      <c r="Z64">
        <v>1.1187785042447791</v>
      </c>
    </row>
    <row r="65" spans="1:26" x14ac:dyDescent="0.2">
      <c r="A65" t="s">
        <v>158</v>
      </c>
      <c r="B65">
        <v>3.362367860393306E-2</v>
      </c>
      <c r="C65">
        <v>0</v>
      </c>
      <c r="D65">
        <v>7.9713937982006419E-2</v>
      </c>
      <c r="E65">
        <v>4.2730221532744278E-2</v>
      </c>
      <c r="F65">
        <v>0</v>
      </c>
      <c r="G65">
        <v>0.24649064141597091</v>
      </c>
      <c r="H65">
        <v>0</v>
      </c>
      <c r="I65">
        <v>8.3383771382757044E-2</v>
      </c>
      <c r="J65">
        <v>9.0226964737201813E-3</v>
      </c>
      <c r="K65">
        <v>0</v>
      </c>
      <c r="L65">
        <v>1.4047671786521689E-2</v>
      </c>
      <c r="M65">
        <v>3.9949250179012963E-2</v>
      </c>
      <c r="N65">
        <v>3.1673554944922667E-2</v>
      </c>
      <c r="O65">
        <v>8.6034819190581382E-2</v>
      </c>
      <c r="P65">
        <v>4.1423119315760128E-2</v>
      </c>
      <c r="Q65">
        <v>0.2145470312278499</v>
      </c>
      <c r="R65">
        <v>0</v>
      </c>
      <c r="S65">
        <v>6.7905399716218479E-2</v>
      </c>
      <c r="T65">
        <v>0</v>
      </c>
      <c r="U65">
        <v>6.4572922086380746E-3</v>
      </c>
      <c r="V65">
        <v>0</v>
      </c>
      <c r="W65">
        <v>2.9969140393628852E-3</v>
      </c>
      <c r="X65">
        <v>0.112</v>
      </c>
      <c r="Y65">
        <v>0.10183952941263059</v>
      </c>
      <c r="Z65">
        <v>1.040994874522132</v>
      </c>
    </row>
    <row r="66" spans="1:26" x14ac:dyDescent="0.2">
      <c r="A66" t="s">
        <v>159</v>
      </c>
      <c r="B66">
        <v>1.412474993523849E-2</v>
      </c>
      <c r="C66">
        <v>9.2674109366192095E-3</v>
      </c>
      <c r="D66">
        <v>0</v>
      </c>
      <c r="E66">
        <v>0.2357034615163506</v>
      </c>
      <c r="F66">
        <v>0</v>
      </c>
      <c r="G66">
        <v>0.1008361838156908</v>
      </c>
      <c r="H66">
        <v>0</v>
      </c>
      <c r="I66">
        <v>0.128659750794688</v>
      </c>
      <c r="J66">
        <v>6.3619444031406486E-2</v>
      </c>
      <c r="K66">
        <v>0</v>
      </c>
      <c r="L66">
        <v>5.1051761042435521E-2</v>
      </c>
      <c r="M66">
        <v>2.568261710819059E-2</v>
      </c>
      <c r="N66">
        <v>4.9315393111615098E-2</v>
      </c>
      <c r="O66">
        <v>5.5333975828188262E-2</v>
      </c>
      <c r="P66">
        <v>9.4320149833681269E-2</v>
      </c>
      <c r="Q66">
        <v>0.16115376123347711</v>
      </c>
      <c r="R66">
        <v>0</v>
      </c>
      <c r="S66">
        <v>0</v>
      </c>
      <c r="T66">
        <v>1.093134081241867E-2</v>
      </c>
      <c r="U66">
        <v>0</v>
      </c>
      <c r="V66">
        <v>0</v>
      </c>
      <c r="W66">
        <v>0</v>
      </c>
      <c r="X66">
        <v>1.6E-2</v>
      </c>
      <c r="Y66">
        <v>0.21108221856410339</v>
      </c>
      <c r="Z66">
        <v>1.009370780239135</v>
      </c>
    </row>
    <row r="67" spans="1:26" x14ac:dyDescent="0.2">
      <c r="A67" t="s">
        <v>160</v>
      </c>
      <c r="B67">
        <v>0</v>
      </c>
      <c r="C67">
        <v>2.3733622189433711E-2</v>
      </c>
      <c r="D67">
        <v>0</v>
      </c>
      <c r="E67">
        <v>6.1115740669994652E-2</v>
      </c>
      <c r="F67">
        <v>0</v>
      </c>
      <c r="G67">
        <v>0.35727498581672312</v>
      </c>
      <c r="H67">
        <v>0</v>
      </c>
      <c r="I67">
        <v>9.5037237980899039E-2</v>
      </c>
      <c r="J67">
        <v>5.1688414460592982E-2</v>
      </c>
      <c r="K67">
        <v>0</v>
      </c>
      <c r="L67">
        <v>1.9439009153292049E-3</v>
      </c>
      <c r="M67">
        <v>4.6620183184688697E-2</v>
      </c>
      <c r="N67">
        <v>7.3003153959547942E-2</v>
      </c>
      <c r="O67">
        <v>5.2401337915799741E-2</v>
      </c>
      <c r="P67">
        <v>3.4234939585196839E-3</v>
      </c>
      <c r="Q67">
        <v>0.1407363358197728</v>
      </c>
      <c r="R67">
        <v>0</v>
      </c>
      <c r="S67">
        <v>0</v>
      </c>
      <c r="T67">
        <v>6.6463515286796601E-2</v>
      </c>
      <c r="U67">
        <v>0</v>
      </c>
      <c r="V67">
        <v>2.3722793809758669E-2</v>
      </c>
      <c r="W67">
        <v>2.8352840321432329E-3</v>
      </c>
      <c r="X67">
        <v>0.57199999999999995</v>
      </c>
      <c r="Y67">
        <v>8.2814530614149957E-3</v>
      </c>
      <c r="Z67">
        <v>1.089752793066245</v>
      </c>
    </row>
    <row r="68" spans="1:26" x14ac:dyDescent="0.2">
      <c r="A68" t="s">
        <v>161</v>
      </c>
      <c r="B68">
        <v>5.5886181465143693E-3</v>
      </c>
      <c r="C68">
        <v>6.1023045149804403E-2</v>
      </c>
      <c r="D68">
        <v>0</v>
      </c>
      <c r="E68">
        <v>3.8748092540992651E-2</v>
      </c>
      <c r="F68">
        <v>0</v>
      </c>
      <c r="G68">
        <v>0.34022697949642122</v>
      </c>
      <c r="H68">
        <v>0</v>
      </c>
      <c r="I68">
        <v>0.11307184355697961</v>
      </c>
      <c r="J68">
        <v>4.3893048158681253E-2</v>
      </c>
      <c r="K68">
        <v>0</v>
      </c>
      <c r="L68">
        <v>2.6129995946470839E-2</v>
      </c>
      <c r="M68">
        <v>4.7094529549404893E-2</v>
      </c>
      <c r="N68">
        <v>8.144189462665806E-2</v>
      </c>
      <c r="O68">
        <v>4.7475196490267338E-2</v>
      </c>
      <c r="P68">
        <v>8.0542578638387197E-3</v>
      </c>
      <c r="Q68">
        <v>4.6608604595198909E-2</v>
      </c>
      <c r="R68">
        <v>0</v>
      </c>
      <c r="S68">
        <v>5.7017661380916178E-2</v>
      </c>
      <c r="T68">
        <v>7.6892113771686768E-2</v>
      </c>
      <c r="U68">
        <v>0</v>
      </c>
      <c r="V68">
        <v>0</v>
      </c>
      <c r="W68">
        <v>6.734118726164931E-3</v>
      </c>
      <c r="X68">
        <v>0.38200000000000001</v>
      </c>
      <c r="Y68">
        <v>3.2833580202918343E-2</v>
      </c>
      <c r="Z68">
        <v>1.0775271905983601</v>
      </c>
    </row>
    <row r="69" spans="1:26" x14ac:dyDescent="0.2">
      <c r="A69" t="s">
        <v>162</v>
      </c>
      <c r="B69">
        <v>0</v>
      </c>
      <c r="C69">
        <v>5.6407581939545898E-2</v>
      </c>
      <c r="D69">
        <v>6.1508524945386438E-2</v>
      </c>
      <c r="E69">
        <v>5.2166874314631559E-2</v>
      </c>
      <c r="F69">
        <v>0</v>
      </c>
      <c r="G69">
        <v>2.1734020476380619E-2</v>
      </c>
      <c r="H69">
        <v>0</v>
      </c>
      <c r="I69">
        <v>5.6536580798346669E-2</v>
      </c>
      <c r="J69">
        <v>3.1258989943695657E-2</v>
      </c>
      <c r="K69">
        <v>0</v>
      </c>
      <c r="L69">
        <v>1.6732261605600589E-2</v>
      </c>
      <c r="M69">
        <v>1.57306773235096E-2</v>
      </c>
      <c r="N69">
        <v>2.5569775590932271E-2</v>
      </c>
      <c r="O69">
        <v>0.27197359720612668</v>
      </c>
      <c r="P69">
        <v>5.2349404566912174E-3</v>
      </c>
      <c r="Q69">
        <v>0.14992322382189199</v>
      </c>
      <c r="R69">
        <v>0</v>
      </c>
      <c r="S69">
        <v>1.533842471654729E-3</v>
      </c>
      <c r="T69">
        <v>0</v>
      </c>
      <c r="U69">
        <v>7.0251500175748646E-2</v>
      </c>
      <c r="V69">
        <v>1.7482724063986071E-2</v>
      </c>
      <c r="W69">
        <v>0.14595488486587141</v>
      </c>
      <c r="X69">
        <v>2E-3</v>
      </c>
      <c r="Y69">
        <v>0.24649918589169889</v>
      </c>
      <c r="Z69">
        <v>0.9976857075189266</v>
      </c>
    </row>
    <row r="70" spans="1:26" x14ac:dyDescent="0.2">
      <c r="A70" t="s">
        <v>163</v>
      </c>
      <c r="B70">
        <v>0</v>
      </c>
      <c r="C70">
        <v>3.2583953085702187E-2</v>
      </c>
      <c r="D70">
        <v>0</v>
      </c>
      <c r="E70">
        <v>0</v>
      </c>
      <c r="F70">
        <v>0</v>
      </c>
      <c r="G70">
        <v>0.29578738903258722</v>
      </c>
      <c r="H70">
        <v>5.9095698576132789E-2</v>
      </c>
      <c r="I70">
        <v>2.0292168026021129E-2</v>
      </c>
      <c r="J70">
        <v>0</v>
      </c>
      <c r="K70">
        <v>0</v>
      </c>
      <c r="L70">
        <v>0.10620646999711091</v>
      </c>
      <c r="M70">
        <v>0</v>
      </c>
      <c r="N70">
        <v>5.6475749392413711E-2</v>
      </c>
      <c r="O70">
        <v>5.8922130560596628E-2</v>
      </c>
      <c r="P70">
        <v>1.809094218440643E-2</v>
      </c>
      <c r="Q70">
        <v>0.25943802871705068</v>
      </c>
      <c r="R70">
        <v>0</v>
      </c>
      <c r="S70">
        <v>7.7499472252631318E-2</v>
      </c>
      <c r="T70">
        <v>1.560799817534699E-2</v>
      </c>
      <c r="U70">
        <v>0</v>
      </c>
      <c r="V70">
        <v>0</v>
      </c>
      <c r="W70">
        <v>0</v>
      </c>
      <c r="X70">
        <v>0.27</v>
      </c>
      <c r="Y70">
        <v>5.2522350738633608E-2</v>
      </c>
      <c r="Z70">
        <v>1.059425814872814</v>
      </c>
    </row>
    <row r="71" spans="1:26" x14ac:dyDescent="0.2">
      <c r="A71" t="s">
        <v>164</v>
      </c>
      <c r="B71">
        <v>0</v>
      </c>
      <c r="C71">
        <v>1.303881117364708E-2</v>
      </c>
      <c r="D71">
        <v>0</v>
      </c>
      <c r="E71">
        <v>0</v>
      </c>
      <c r="F71">
        <v>0</v>
      </c>
      <c r="G71">
        <v>0.27769451948999452</v>
      </c>
      <c r="H71">
        <v>0</v>
      </c>
      <c r="I71">
        <v>0.12821635750354121</v>
      </c>
      <c r="J71">
        <v>0</v>
      </c>
      <c r="K71">
        <v>0</v>
      </c>
      <c r="L71">
        <v>5.0678350910130128E-3</v>
      </c>
      <c r="M71">
        <v>5.666345701909134E-2</v>
      </c>
      <c r="N71">
        <v>5.4809177097076452E-2</v>
      </c>
      <c r="O71">
        <v>6.0062377902166127E-2</v>
      </c>
      <c r="P71">
        <v>0</v>
      </c>
      <c r="Q71">
        <v>0.13677688324825099</v>
      </c>
      <c r="R71">
        <v>0</v>
      </c>
      <c r="S71">
        <v>0.1236636481040697</v>
      </c>
      <c r="T71">
        <v>0</v>
      </c>
      <c r="U71">
        <v>7.94361029046457E-2</v>
      </c>
      <c r="V71">
        <v>6.4570830466503845E-2</v>
      </c>
      <c r="W71">
        <v>0</v>
      </c>
      <c r="X71">
        <v>0.98399999999999999</v>
      </c>
      <c r="Y71">
        <v>-4.1700000000000001E-2</v>
      </c>
      <c r="Z71">
        <v>1.0937452313282381</v>
      </c>
    </row>
    <row r="72" spans="1:26" x14ac:dyDescent="0.2">
      <c r="A72" t="s">
        <v>165</v>
      </c>
      <c r="B72">
        <v>0</v>
      </c>
      <c r="C72">
        <v>3.7584271121989123E-2</v>
      </c>
      <c r="D72">
        <v>0</v>
      </c>
      <c r="E72">
        <v>6.681008897227679E-2</v>
      </c>
      <c r="F72">
        <v>0</v>
      </c>
      <c r="G72">
        <v>0.221447879535553</v>
      </c>
      <c r="H72">
        <v>0</v>
      </c>
      <c r="I72">
        <v>5.2188137409958868E-2</v>
      </c>
      <c r="J72">
        <v>0</v>
      </c>
      <c r="K72">
        <v>0</v>
      </c>
      <c r="L72">
        <v>2.283427751727822E-2</v>
      </c>
      <c r="M72">
        <v>1.6929756971256978E-2</v>
      </c>
      <c r="N72">
        <v>2.2826297052981129E-2</v>
      </c>
      <c r="O72">
        <v>0</v>
      </c>
      <c r="P72">
        <v>1.793995950841901E-2</v>
      </c>
      <c r="Q72">
        <v>0.42599093508169089</v>
      </c>
      <c r="R72">
        <v>0</v>
      </c>
      <c r="S72">
        <v>6.6111558832953804E-2</v>
      </c>
      <c r="T72">
        <v>0</v>
      </c>
      <c r="U72">
        <v>3.9176130418226603E-2</v>
      </c>
      <c r="V72">
        <v>0</v>
      </c>
      <c r="W72">
        <v>1.0160707577415599E-2</v>
      </c>
      <c r="X72">
        <v>0.46600000000000003</v>
      </c>
      <c r="Y72">
        <v>2.1818137655339961E-2</v>
      </c>
      <c r="Z72">
        <v>1.0776063445642421</v>
      </c>
    </row>
    <row r="73" spans="1:26" x14ac:dyDescent="0.2">
      <c r="A73" t="s">
        <v>166</v>
      </c>
      <c r="B73">
        <v>0</v>
      </c>
      <c r="C73">
        <v>0.115900931464769</v>
      </c>
      <c r="D73">
        <v>7.9299550353729136E-3</v>
      </c>
      <c r="E73">
        <v>2.1733192987654019E-2</v>
      </c>
      <c r="F73">
        <v>0</v>
      </c>
      <c r="G73">
        <v>9.4701367984872345E-2</v>
      </c>
      <c r="H73">
        <v>0</v>
      </c>
      <c r="I73">
        <v>4.0726867986007317E-2</v>
      </c>
      <c r="J73">
        <v>3.2607346992117293E-2</v>
      </c>
      <c r="K73">
        <v>0</v>
      </c>
      <c r="L73">
        <v>0</v>
      </c>
      <c r="M73">
        <v>7.5468498472218634E-2</v>
      </c>
      <c r="N73">
        <v>9.3453520464779772E-3</v>
      </c>
      <c r="O73">
        <v>0.2322745465901096</v>
      </c>
      <c r="P73">
        <v>8.1424789037236236E-3</v>
      </c>
      <c r="Q73">
        <v>0.27778661116688269</v>
      </c>
      <c r="R73">
        <v>0</v>
      </c>
      <c r="S73">
        <v>8.0032194014796415E-2</v>
      </c>
      <c r="T73">
        <v>0</v>
      </c>
      <c r="U73">
        <v>3.166218174154683E-3</v>
      </c>
      <c r="V73">
        <v>0</v>
      </c>
      <c r="W73">
        <v>2.0000000000000001E-4</v>
      </c>
      <c r="X73">
        <v>0</v>
      </c>
      <c r="Y73">
        <v>0.38822029786624268</v>
      </c>
      <c r="Z73">
        <v>0.92376314274059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 PvM percents</vt:lpstr>
      <vt:lpstr>Figure 2c Mut Burden rates</vt:lpstr>
      <vt:lpstr>Figure 3c DEG GO terms</vt:lpstr>
      <vt:lpstr>Figure 4 CIBERSORT data 500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milee Kotnik</dc:creator>
  <cp:keywords/>
  <dc:description/>
  <cp:lastModifiedBy>Emilee Kotnik</cp:lastModifiedBy>
  <cp:revision/>
  <dcterms:created xsi:type="dcterms:W3CDTF">2023-01-26T22:58:41Z</dcterms:created>
  <dcterms:modified xsi:type="dcterms:W3CDTF">2023-05-26T20:08:21Z</dcterms:modified>
  <cp:category/>
  <cp:contentStatus/>
</cp:coreProperties>
</file>